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41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07" i="1" l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20" uniqueCount="95">
  <si>
    <t>Peptide Sequence</t>
  </si>
  <si>
    <t>Peptide Modification</t>
  </si>
  <si>
    <t>Charge</t>
  </si>
  <si>
    <t>Precursor Mass Da</t>
  </si>
  <si>
    <t>Precursos Mass (theoretical) Da</t>
  </si>
  <si>
    <t>m/z (experimental)</t>
  </si>
  <si>
    <t xml:space="preserve">Peptide Score </t>
  </si>
  <si>
    <t xml:space="preserve">Peptide Length </t>
  </si>
  <si>
    <t>YPISPQQLGQGQQSGQGQLGY</t>
  </si>
  <si>
    <t>Deamidation Q(*);Deamidation Q(*)</t>
  </si>
  <si>
    <t>YPTSPQQSGQGQQLGQGQQGY</t>
  </si>
  <si>
    <t>None</t>
  </si>
  <si>
    <t>SQQQQQFPQQQQPLSPQQPPF</t>
  </si>
  <si>
    <t>Deamidation Q(*)</t>
  </si>
  <si>
    <t>LQQQCSPVAMPQSLARSQMLW</t>
  </si>
  <si>
    <t>Carbamidomethyl C(5);Oxidation M(10);Oxidation M(19)</t>
  </si>
  <si>
    <t>Deamidation Q(17);Deamidation Q(18)</t>
  </si>
  <si>
    <t>SQQQPPFSQQQQPVLPQQPPF</t>
  </si>
  <si>
    <t>Carbamidomethyl C(5);Deamidation Q(*);Deamidation Q(*);Deamidation Q(*)</t>
  </si>
  <si>
    <t>Carbamidomethyl C(5);Deamidation Q(*);Deamidation Q(*)</t>
  </si>
  <si>
    <t>YPISPQQSGQGQQPGQGQQGY</t>
  </si>
  <si>
    <t>YPTSPQQPGQGQQSGQGQPGY</t>
  </si>
  <si>
    <t>YPTSSQQSGQGQQLGQGQPGY</t>
  </si>
  <si>
    <t>YPTSPQQSGQGQQPGQGQSGY</t>
  </si>
  <si>
    <t>GIPALLRRYYPSVTSSQQGSY</t>
  </si>
  <si>
    <t>YPTSPQQSGQGQQPGQGQAGY</t>
  </si>
  <si>
    <t>YPTSPQQSGQGQQSGQGQQGY</t>
  </si>
  <si>
    <t>Deamidation Q(10)</t>
  </si>
  <si>
    <t>QPSQQNPQAQGSVQPQQLPQF</t>
  </si>
  <si>
    <t>SQQQQLFPQQPSFSQQQPPFW</t>
  </si>
  <si>
    <t>Deamidation Q(5);Deamidation Q(17)</t>
  </si>
  <si>
    <t>Deamidation Q(5);Deamidation Q(9)</t>
  </si>
  <si>
    <t>Deamidation Q(9);Deamidation Q(10)</t>
  </si>
  <si>
    <t>Deamidation Q(10);Deamidation Q(17)</t>
  </si>
  <si>
    <t>Deamidation Q(16);Deamidation Q(17)</t>
  </si>
  <si>
    <t>LQPRQPQQSFPQQQQPAIQSF</t>
  </si>
  <si>
    <t>Deamidation Q(8);Deamidation Q(19)</t>
  </si>
  <si>
    <t>AQQQQPFPQQQQPLRPQQPPF</t>
  </si>
  <si>
    <t>YPTSPQQPGQWQQPEQGQPRY</t>
  </si>
  <si>
    <t>SQQQQQSPQQQQPLLPQQPPF</t>
  </si>
  <si>
    <t>Deamidation Q(11);Deamidation Q(12)</t>
  </si>
  <si>
    <t>QPSQQNPQAQGSLQPQQLPQF</t>
  </si>
  <si>
    <t>Deamidation Q(20)</t>
  </si>
  <si>
    <t>QPSQQNPQAQGFVQPQQLPQF</t>
  </si>
  <si>
    <t>QPSQQNPQAQASVQPQQLPQF</t>
  </si>
  <si>
    <t>SQQQRQPLPQQPSFSQQQPPF</t>
  </si>
  <si>
    <t>QPSQQNPQAQGSFQPQRLPQF</t>
  </si>
  <si>
    <t>Deamidation Q(5)</t>
  </si>
  <si>
    <t>QQPQQQLGQQPQQQLVQQGTF</t>
  </si>
  <si>
    <t>YPISPQQPGQGQQSGQGQPGY</t>
  </si>
  <si>
    <t>YPTSSQQSGQGHQSGQGQQGY</t>
  </si>
  <si>
    <t>YPTSPQQSGQGQQPGQGQPGY</t>
  </si>
  <si>
    <t>YPTSPQQSGQGQQLGQGQPGY</t>
  </si>
  <si>
    <t>Deamidation Q(6);Deamidation Q(7);Deamidation Q(10)</t>
  </si>
  <si>
    <t>Deamidation Q(*);Deamidation Q(*);Deamidation Q(*)</t>
  </si>
  <si>
    <t>QQPQQQLGQQPQQQQVLQGTF</t>
  </si>
  <si>
    <t>TQQQQQQQQQQPFTQQQQPPF</t>
  </si>
  <si>
    <t>SQQQQPFPQQQQPLLPQQPPF</t>
  </si>
  <si>
    <t>Deamidation Q(9);Deamidation Q(17);Deamidation Q(18)</t>
  </si>
  <si>
    <t>Deamidation Q(10);Deamidation Q(11);Deamidation Q(12)</t>
  </si>
  <si>
    <t>SQQQPPFSQQELPVLPQQPPF</t>
  </si>
  <si>
    <t>Deamidation Q(12);Deamidation Q(17);Deamidation Q(18)</t>
  </si>
  <si>
    <t>DAIRAIIYSIVLQEQQHGQGF</t>
  </si>
  <si>
    <t>QQPQQQLGQQPQQQQVQKGTF</t>
  </si>
  <si>
    <t>YPTSLQQPGQGQQLGQGQPGY</t>
  </si>
  <si>
    <t>RPSQQNPQAQGSVQPQQLPQF</t>
  </si>
  <si>
    <t>Deamidation Q(14)</t>
  </si>
  <si>
    <t>Deamidation Q(10);Deamidation Q(14)</t>
  </si>
  <si>
    <t>YPTSLQQTGQGQQSGQGQQGY</t>
  </si>
  <si>
    <t>YPTSPQQPGQWQQPEQGQPGY</t>
  </si>
  <si>
    <t>SQQSPISQQQQQQQQQQQQPF</t>
  </si>
  <si>
    <t>Deamidation Q(15);Deamidation Q(16)</t>
  </si>
  <si>
    <t>QQPQQQMGQQPQQQQVQKGTF</t>
  </si>
  <si>
    <t>Deamidation Q(12);Deamidation Q(13)</t>
  </si>
  <si>
    <t>YPTSPQQSGQGQQPGQGQSRY</t>
  </si>
  <si>
    <t>YPTSSQQSGQGQQSGQGQQGY</t>
  </si>
  <si>
    <t>YPISPQQSGQGQQPGQWQQGY</t>
  </si>
  <si>
    <t>Deamidation Q(10);Deamidation Q(12);Deamidation Q(13)</t>
  </si>
  <si>
    <t>Deamidation Q(18)</t>
  </si>
  <si>
    <t>YPTSLQQPGQGQQPGQGQSGY</t>
  </si>
  <si>
    <t>Deamidation Q(6);Deamidation Q(7)</t>
  </si>
  <si>
    <t>Deamidation Q(6);Deamidation Q(7);Deamidation Q(16)</t>
  </si>
  <si>
    <t>YPTSPQQPGQLQQPAQGQQGY</t>
  </si>
  <si>
    <t>YPTSPQQSGQGQQPGQRQSGY</t>
  </si>
  <si>
    <t>YPTSPQQSGQGQQSGQAQQGY</t>
  </si>
  <si>
    <t>YPISPQQSGQGQQTGQGQQGY</t>
  </si>
  <si>
    <t>Deamidation Q(6)</t>
  </si>
  <si>
    <t>Deamidation Q(19)</t>
  </si>
  <si>
    <t>TQQQPPFSQQPPISQQQQPPF</t>
  </si>
  <si>
    <t>SQQQPPFSQQTQPVLPQQSPF</t>
  </si>
  <si>
    <t>QQPQQQLGQQPQQQQVQQGTF</t>
  </si>
  <si>
    <t>Deamidation Q(9);Deamidation Q(10);Deamidation Q(18)</t>
  </si>
  <si>
    <t>Deamidation Q(4)</t>
  </si>
  <si>
    <t>RPSQQNPQDQGSVQPQQLPQF</t>
  </si>
  <si>
    <t>QPQQPFPQTQQSFPLQPQQ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2" borderId="3" xfId="0" applyFill="1" applyBorder="1"/>
    <xf numFmtId="0" fontId="0" fillId="0" borderId="3" xfId="0" applyFill="1" applyBorder="1"/>
    <xf numFmtId="0" fontId="0" fillId="0" borderId="4" xfId="0" applyBorder="1"/>
    <xf numFmtId="0" fontId="0" fillId="0" borderId="5" xfId="0" applyBorder="1"/>
    <xf numFmtId="0" fontId="0" fillId="2" borderId="5" xfId="0" applyFill="1" applyBorder="1"/>
    <xf numFmtId="0" fontId="0" fillId="0" borderId="5" xfId="0" applyFill="1" applyBorder="1"/>
    <xf numFmtId="0" fontId="0" fillId="0" borderId="6" xfId="0" applyBorder="1"/>
    <xf numFmtId="0" fontId="0" fillId="0" borderId="0" xfId="0" applyBorder="1"/>
    <xf numFmtId="0" fontId="0" fillId="2" borderId="0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0"/>
  <sheetViews>
    <sheetView tabSelected="1" workbookViewId="0">
      <selection sqref="A1:XFD1048576"/>
    </sheetView>
  </sheetViews>
  <sheetFormatPr defaultRowHeight="15" x14ac:dyDescent="0.25"/>
  <cols>
    <col min="1" max="1" width="29.85546875" bestFit="1" customWidth="1"/>
    <col min="2" max="2" width="71.85546875" bestFit="1" customWidth="1"/>
    <col min="3" max="3" width="7.140625" bestFit="1" customWidth="1"/>
    <col min="4" max="4" width="17.28515625" bestFit="1" customWidth="1"/>
    <col min="5" max="5" width="29.28515625" bestFit="1" customWidth="1"/>
    <col min="6" max="6" width="18.5703125" bestFit="1" customWidth="1"/>
    <col min="7" max="7" width="13.85546875" bestFit="1" customWidth="1"/>
    <col min="8" max="8" width="15" style="5" bestFit="1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4" t="s">
        <v>6</v>
      </c>
      <c r="H1" s="1" t="s">
        <v>7</v>
      </c>
    </row>
    <row r="2" spans="1:8" x14ac:dyDescent="0.25">
      <c r="A2" s="5" t="s">
        <v>8</v>
      </c>
      <c r="B2" s="5" t="s">
        <v>9</v>
      </c>
      <c r="C2" s="6">
        <v>3</v>
      </c>
      <c r="D2" s="7">
        <v>2236.0522999999998</v>
      </c>
      <c r="E2" s="7">
        <v>2236.0522999999998</v>
      </c>
      <c r="F2" s="6">
        <v>746.02229999999997</v>
      </c>
      <c r="G2" s="8">
        <v>5.0526999999999997</v>
      </c>
      <c r="H2" s="5">
        <f>LEN(A2)</f>
        <v>21</v>
      </c>
    </row>
    <row r="3" spans="1:8" x14ac:dyDescent="0.25">
      <c r="A3" s="5" t="s">
        <v>10</v>
      </c>
      <c r="B3" s="5" t="s">
        <v>11</v>
      </c>
      <c r="C3" s="6">
        <v>2</v>
      </c>
      <c r="D3" s="7">
        <v>2237.0255000000002</v>
      </c>
      <c r="E3" s="7">
        <v>2237.0241999999998</v>
      </c>
      <c r="F3" s="6">
        <v>1119.0164</v>
      </c>
      <c r="G3" s="8">
        <v>5.1059999999999999</v>
      </c>
      <c r="H3" s="5">
        <f>LEN(A3)</f>
        <v>21</v>
      </c>
    </row>
    <row r="4" spans="1:8" x14ac:dyDescent="0.25">
      <c r="A4" s="5" t="s">
        <v>12</v>
      </c>
      <c r="B4" s="5" t="s">
        <v>13</v>
      </c>
      <c r="C4" s="6">
        <v>3</v>
      </c>
      <c r="D4" s="7">
        <v>2237.0628999999999</v>
      </c>
      <c r="E4" s="7">
        <v>2237.0628999999999</v>
      </c>
      <c r="F4" s="6">
        <v>746.35910000000001</v>
      </c>
      <c r="G4" s="8">
        <v>5.2447999999999997</v>
      </c>
      <c r="H4" s="5">
        <f>LEN(A4)</f>
        <v>21</v>
      </c>
    </row>
    <row r="5" spans="1:8" x14ac:dyDescent="0.25">
      <c r="A5" s="5" t="s">
        <v>14</v>
      </c>
      <c r="B5" s="5" t="s">
        <v>15</v>
      </c>
      <c r="C5" s="6">
        <v>3</v>
      </c>
      <c r="D5" s="7">
        <v>2495.2033999999999</v>
      </c>
      <c r="E5" s="7">
        <v>2495.2033999999999</v>
      </c>
      <c r="F5" s="6">
        <v>832.40599999999995</v>
      </c>
      <c r="G5" s="8">
        <v>5.0023999999999997</v>
      </c>
      <c r="H5" s="5">
        <f>LEN(A5)</f>
        <v>21</v>
      </c>
    </row>
    <row r="6" spans="1:8" x14ac:dyDescent="0.25">
      <c r="A6" s="5" t="s">
        <v>12</v>
      </c>
      <c r="B6" s="5" t="s">
        <v>16</v>
      </c>
      <c r="C6" s="6">
        <v>3</v>
      </c>
      <c r="D6" s="7">
        <v>2495.2057</v>
      </c>
      <c r="E6" s="7">
        <v>2495.2057</v>
      </c>
      <c r="F6" s="6">
        <v>832.4067</v>
      </c>
      <c r="G6" s="8">
        <v>5.0544000000000002</v>
      </c>
      <c r="H6" s="5">
        <f>LEN(A6)</f>
        <v>21</v>
      </c>
    </row>
    <row r="7" spans="1:8" x14ac:dyDescent="0.25">
      <c r="A7" s="5" t="s">
        <v>17</v>
      </c>
      <c r="B7" s="5" t="s">
        <v>11</v>
      </c>
      <c r="C7" s="6">
        <v>3</v>
      </c>
      <c r="D7" s="7">
        <v>2491.203</v>
      </c>
      <c r="E7" s="7">
        <v>2491.203</v>
      </c>
      <c r="F7" s="6">
        <v>831.07249999999999</v>
      </c>
      <c r="G7" s="8">
        <v>5.0808</v>
      </c>
      <c r="H7" s="5">
        <f>LEN(A7)</f>
        <v>21</v>
      </c>
    </row>
    <row r="8" spans="1:8" x14ac:dyDescent="0.25">
      <c r="A8" s="5" t="s">
        <v>14</v>
      </c>
      <c r="B8" s="5" t="s">
        <v>18</v>
      </c>
      <c r="C8" s="6">
        <v>3</v>
      </c>
      <c r="D8" s="7">
        <v>2496.1914999999999</v>
      </c>
      <c r="E8" s="7">
        <v>2496.1914999999999</v>
      </c>
      <c r="F8" s="6">
        <v>832.73530000000005</v>
      </c>
      <c r="G8" s="8">
        <v>5.1215000000000002</v>
      </c>
      <c r="H8" s="5">
        <f>LEN(A8)</f>
        <v>21</v>
      </c>
    </row>
    <row r="9" spans="1:8" x14ac:dyDescent="0.25">
      <c r="A9" s="5" t="s">
        <v>14</v>
      </c>
      <c r="B9" s="5" t="s">
        <v>19</v>
      </c>
      <c r="C9" s="6">
        <v>3</v>
      </c>
      <c r="D9" s="7">
        <v>2495.2033999999999</v>
      </c>
      <c r="E9" s="7">
        <v>2495.2033999999999</v>
      </c>
      <c r="F9" s="6">
        <v>832.40599999999995</v>
      </c>
      <c r="G9" s="8">
        <v>5.1432000000000002</v>
      </c>
      <c r="H9" s="5">
        <f>LEN(A9)</f>
        <v>21</v>
      </c>
    </row>
    <row r="10" spans="1:8" x14ac:dyDescent="0.25">
      <c r="A10" s="5" t="s">
        <v>20</v>
      </c>
      <c r="B10" s="5" t="s">
        <v>13</v>
      </c>
      <c r="C10" s="6">
        <v>3</v>
      </c>
      <c r="D10" s="7">
        <v>2495.2039</v>
      </c>
      <c r="E10" s="7">
        <v>2495.2039</v>
      </c>
      <c r="F10" s="6">
        <v>832.40610000000004</v>
      </c>
      <c r="G10" s="8">
        <v>5.3639000000000001</v>
      </c>
      <c r="H10" s="5">
        <f>LEN(A10)</f>
        <v>21</v>
      </c>
    </row>
    <row r="11" spans="1:8" x14ac:dyDescent="0.25">
      <c r="A11" s="5" t="s">
        <v>21</v>
      </c>
      <c r="B11" s="5" t="s">
        <v>11</v>
      </c>
      <c r="C11" s="6">
        <v>3</v>
      </c>
      <c r="D11" s="7">
        <v>2434.2053000000001</v>
      </c>
      <c r="E11" s="7">
        <v>2434.2053000000001</v>
      </c>
      <c r="F11" s="6">
        <v>812.07330000000002</v>
      </c>
      <c r="G11" s="8">
        <v>5.4961000000000002</v>
      </c>
      <c r="H11" s="5">
        <f>LEN(A11)</f>
        <v>21</v>
      </c>
    </row>
    <row r="12" spans="1:8" x14ac:dyDescent="0.25">
      <c r="A12" s="5" t="s">
        <v>22</v>
      </c>
      <c r="B12" s="5" t="s">
        <v>11</v>
      </c>
      <c r="C12" s="6">
        <v>3</v>
      </c>
      <c r="D12" s="7">
        <v>2495.1948000000002</v>
      </c>
      <c r="E12" s="7">
        <v>2495.1948000000002</v>
      </c>
      <c r="F12" s="6">
        <v>832.40309999999999</v>
      </c>
      <c r="G12" s="8">
        <v>5.5542999999999996</v>
      </c>
      <c r="H12" s="5">
        <f>LEN(A12)</f>
        <v>21</v>
      </c>
    </row>
    <row r="13" spans="1:8" x14ac:dyDescent="0.25">
      <c r="A13" s="5" t="s">
        <v>20</v>
      </c>
      <c r="B13" s="5" t="s">
        <v>11</v>
      </c>
      <c r="C13" s="6">
        <v>3</v>
      </c>
      <c r="D13" s="7">
        <v>2462.1444000000001</v>
      </c>
      <c r="E13" s="7">
        <v>2462.1444000000001</v>
      </c>
      <c r="F13" s="6">
        <v>821.38630000000001</v>
      </c>
      <c r="G13" s="8">
        <v>5.6936999999999998</v>
      </c>
      <c r="H13" s="5">
        <f>LEN(A13)</f>
        <v>21</v>
      </c>
    </row>
    <row r="14" spans="1:8" x14ac:dyDescent="0.25">
      <c r="A14" s="5" t="s">
        <v>23</v>
      </c>
      <c r="B14" s="5" t="s">
        <v>11</v>
      </c>
      <c r="C14" s="6">
        <v>3</v>
      </c>
      <c r="D14" s="7">
        <v>2434.2190999999998</v>
      </c>
      <c r="E14" s="7">
        <v>2434.2190999999998</v>
      </c>
      <c r="F14" s="6">
        <v>812.0779</v>
      </c>
      <c r="G14" s="8">
        <v>5.7058</v>
      </c>
      <c r="H14" s="5">
        <f>LEN(A14)</f>
        <v>21</v>
      </c>
    </row>
    <row r="15" spans="1:8" x14ac:dyDescent="0.25">
      <c r="A15" s="5" t="s">
        <v>24</v>
      </c>
      <c r="B15" s="5" t="s">
        <v>11</v>
      </c>
      <c r="C15" s="6">
        <v>3</v>
      </c>
      <c r="D15" s="7">
        <v>2434.2130999999999</v>
      </c>
      <c r="E15" s="7">
        <v>2434.2130999999999</v>
      </c>
      <c r="F15" s="6">
        <v>812.07590000000005</v>
      </c>
      <c r="G15" s="8">
        <v>5.7138</v>
      </c>
      <c r="H15" s="5">
        <f>LEN(A15)</f>
        <v>21</v>
      </c>
    </row>
    <row r="16" spans="1:8" x14ac:dyDescent="0.25">
      <c r="A16" s="5" t="s">
        <v>25</v>
      </c>
      <c r="B16" s="5" t="s">
        <v>13</v>
      </c>
      <c r="C16" s="6">
        <v>3</v>
      </c>
      <c r="D16" s="7">
        <v>2491.2011000000002</v>
      </c>
      <c r="E16" s="7">
        <v>2491.2011000000002</v>
      </c>
      <c r="F16" s="6">
        <v>831.07190000000003</v>
      </c>
      <c r="G16" s="8">
        <v>5.8452999999999999</v>
      </c>
      <c r="H16" s="5">
        <f>LEN(A16)</f>
        <v>21</v>
      </c>
    </row>
    <row r="17" spans="1:8" x14ac:dyDescent="0.25">
      <c r="A17" s="5" t="s">
        <v>26</v>
      </c>
      <c r="B17" s="5" t="s">
        <v>27</v>
      </c>
      <c r="C17" s="6">
        <v>3</v>
      </c>
      <c r="D17" s="7">
        <v>2491.2004000000002</v>
      </c>
      <c r="E17" s="7">
        <v>2491.2004000000002</v>
      </c>
      <c r="F17" s="6">
        <v>831.07169999999996</v>
      </c>
      <c r="G17" s="8">
        <v>5.9527000000000001</v>
      </c>
      <c r="H17" s="5">
        <f>LEN(A17)</f>
        <v>21</v>
      </c>
    </row>
    <row r="18" spans="1:8" x14ac:dyDescent="0.25">
      <c r="A18" s="5" t="s">
        <v>22</v>
      </c>
      <c r="B18" s="5" t="s">
        <v>13</v>
      </c>
      <c r="C18" s="6">
        <v>3</v>
      </c>
      <c r="D18" s="7">
        <v>2461.1741999999999</v>
      </c>
      <c r="E18" s="7">
        <v>2461.1741999999999</v>
      </c>
      <c r="F18" s="6">
        <v>821.06290000000001</v>
      </c>
      <c r="G18" s="8">
        <v>6.0347</v>
      </c>
      <c r="H18" s="5">
        <f>LEN(A18)</f>
        <v>21</v>
      </c>
    </row>
    <row r="19" spans="1:8" x14ac:dyDescent="0.25">
      <c r="A19" s="5" t="s">
        <v>28</v>
      </c>
      <c r="B19" s="5" t="s">
        <v>11</v>
      </c>
      <c r="C19" s="6">
        <v>3</v>
      </c>
      <c r="D19" s="7">
        <v>2434.2271999999998</v>
      </c>
      <c r="E19" s="7">
        <v>2434.2271999999998</v>
      </c>
      <c r="F19" s="6">
        <v>812.0806</v>
      </c>
      <c r="G19" s="8">
        <v>6.056</v>
      </c>
      <c r="H19" s="5">
        <f>LEN(A19)</f>
        <v>21</v>
      </c>
    </row>
    <row r="20" spans="1:8" x14ac:dyDescent="0.25">
      <c r="A20" s="5" t="s">
        <v>29</v>
      </c>
      <c r="B20" s="5" t="s">
        <v>9</v>
      </c>
      <c r="C20" s="6">
        <v>3</v>
      </c>
      <c r="D20" s="7">
        <v>2434.2168000000001</v>
      </c>
      <c r="E20" s="7">
        <v>2434.2168000000001</v>
      </c>
      <c r="F20" s="6">
        <v>812.07709999999997</v>
      </c>
      <c r="G20" s="8">
        <v>6.1403999999999996</v>
      </c>
      <c r="H20" s="5">
        <f>LEN(A20)</f>
        <v>21</v>
      </c>
    </row>
    <row r="21" spans="1:8" x14ac:dyDescent="0.25">
      <c r="A21" s="5" t="s">
        <v>29</v>
      </c>
      <c r="B21" s="5" t="s">
        <v>30</v>
      </c>
      <c r="C21" s="6">
        <v>3</v>
      </c>
      <c r="D21" s="7">
        <v>2434.2114999999999</v>
      </c>
      <c r="E21" s="7">
        <v>2434.2114999999999</v>
      </c>
      <c r="F21" s="6">
        <v>812.07529999999997</v>
      </c>
      <c r="G21" s="8">
        <v>6.2117000000000004</v>
      </c>
      <c r="H21" s="5">
        <f>LEN(A21)</f>
        <v>21</v>
      </c>
    </row>
    <row r="22" spans="1:8" x14ac:dyDescent="0.25">
      <c r="A22" s="5" t="s">
        <v>29</v>
      </c>
      <c r="B22" s="5" t="s">
        <v>31</v>
      </c>
      <c r="C22" s="6">
        <v>3</v>
      </c>
      <c r="D22" s="7">
        <v>2434.2154</v>
      </c>
      <c r="E22" s="7">
        <v>2434.2154</v>
      </c>
      <c r="F22" s="6">
        <v>812.07669999999996</v>
      </c>
      <c r="G22" s="8">
        <v>6.6077000000000004</v>
      </c>
      <c r="H22" s="5">
        <f>LEN(A22)</f>
        <v>21</v>
      </c>
    </row>
    <row r="23" spans="1:8" x14ac:dyDescent="0.25">
      <c r="A23" s="5" t="s">
        <v>29</v>
      </c>
      <c r="B23" s="5" t="s">
        <v>32</v>
      </c>
      <c r="C23" s="6">
        <v>3</v>
      </c>
      <c r="D23" s="7">
        <v>2434.2188999999998</v>
      </c>
      <c r="E23" s="7">
        <v>2434.2188999999998</v>
      </c>
      <c r="F23" s="6">
        <v>812.07780000000002</v>
      </c>
      <c r="G23" s="8">
        <v>6.7691999999999997</v>
      </c>
      <c r="H23" s="5">
        <f>LEN(A23)</f>
        <v>21</v>
      </c>
    </row>
    <row r="24" spans="1:8" x14ac:dyDescent="0.25">
      <c r="A24" s="5" t="s">
        <v>29</v>
      </c>
      <c r="B24" s="5" t="s">
        <v>33</v>
      </c>
      <c r="C24" s="6">
        <v>3</v>
      </c>
      <c r="D24" s="7">
        <v>2434.2159999999999</v>
      </c>
      <c r="E24" s="7">
        <v>2434.2159999999999</v>
      </c>
      <c r="F24" s="6">
        <v>812.07690000000002</v>
      </c>
      <c r="G24" s="8">
        <v>6.9375</v>
      </c>
      <c r="H24" s="5">
        <f>LEN(A24)</f>
        <v>21</v>
      </c>
    </row>
    <row r="25" spans="1:8" x14ac:dyDescent="0.25">
      <c r="A25" s="5" t="s">
        <v>29</v>
      </c>
      <c r="B25" s="5" t="s">
        <v>34</v>
      </c>
      <c r="C25" s="6">
        <v>3</v>
      </c>
      <c r="D25" s="7">
        <v>2434.2154999999998</v>
      </c>
      <c r="E25" s="7">
        <v>2434.2154999999998</v>
      </c>
      <c r="F25" s="6">
        <v>812.07669999999996</v>
      </c>
      <c r="G25" s="8">
        <v>7.2304000000000004</v>
      </c>
      <c r="H25" s="5">
        <f>LEN(A25)</f>
        <v>21</v>
      </c>
    </row>
    <row r="26" spans="1:8" x14ac:dyDescent="0.25">
      <c r="A26" s="5" t="s">
        <v>35</v>
      </c>
      <c r="B26" s="5" t="s">
        <v>9</v>
      </c>
      <c r="C26" s="6">
        <v>3</v>
      </c>
      <c r="D26" s="7">
        <v>2434.2188000000001</v>
      </c>
      <c r="E26" s="7">
        <v>2434.2188000000001</v>
      </c>
      <c r="F26" s="6">
        <v>812.07780000000002</v>
      </c>
      <c r="G26" s="8">
        <v>7.2907999999999999</v>
      </c>
      <c r="H26" s="5">
        <f>LEN(A26)</f>
        <v>21</v>
      </c>
    </row>
    <row r="27" spans="1:8" x14ac:dyDescent="0.25">
      <c r="A27" s="5" t="s">
        <v>35</v>
      </c>
      <c r="B27" s="5" t="s">
        <v>36</v>
      </c>
      <c r="C27" s="6">
        <v>3</v>
      </c>
      <c r="D27" s="7">
        <v>2434.2161000000001</v>
      </c>
      <c r="E27" s="7">
        <v>2434.2161000000001</v>
      </c>
      <c r="F27" s="6">
        <v>812.07690000000002</v>
      </c>
      <c r="G27" s="8">
        <v>7.5023</v>
      </c>
      <c r="H27" s="5">
        <f>LEN(A27)</f>
        <v>21</v>
      </c>
    </row>
    <row r="28" spans="1:8" x14ac:dyDescent="0.25">
      <c r="A28" s="5" t="s">
        <v>37</v>
      </c>
      <c r="B28" s="5" t="s">
        <v>9</v>
      </c>
      <c r="C28" s="6">
        <v>3</v>
      </c>
      <c r="D28" s="7">
        <v>2434.2123999999999</v>
      </c>
      <c r="E28" s="7">
        <v>2434.2123999999999</v>
      </c>
      <c r="F28" s="6">
        <v>812.07560000000001</v>
      </c>
      <c r="G28" s="8">
        <v>7.5484999999999998</v>
      </c>
      <c r="H28" s="5">
        <f>LEN(A28)</f>
        <v>21</v>
      </c>
    </row>
    <row r="29" spans="1:8" x14ac:dyDescent="0.25">
      <c r="A29" s="5" t="s">
        <v>38</v>
      </c>
      <c r="B29" s="5" t="s">
        <v>11</v>
      </c>
      <c r="C29" s="6">
        <v>3</v>
      </c>
      <c r="D29" s="7">
        <v>2234.0117</v>
      </c>
      <c r="E29" s="7">
        <v>2234.0117</v>
      </c>
      <c r="F29" s="6">
        <v>745.34209999999996</v>
      </c>
      <c r="G29" s="8">
        <v>5.0090000000000003</v>
      </c>
      <c r="H29" s="5">
        <f>LEN(A29)</f>
        <v>21</v>
      </c>
    </row>
    <row r="30" spans="1:8" x14ac:dyDescent="0.25">
      <c r="A30" s="5" t="s">
        <v>39</v>
      </c>
      <c r="B30" s="5" t="s">
        <v>40</v>
      </c>
      <c r="C30" s="6">
        <v>2</v>
      </c>
      <c r="D30" s="7">
        <v>2190.0205000000001</v>
      </c>
      <c r="E30" s="7">
        <v>2190.0205000000001</v>
      </c>
      <c r="F30" s="6">
        <v>1095.5138999999999</v>
      </c>
      <c r="G30" s="8">
        <v>5.0166000000000004</v>
      </c>
      <c r="H30" s="5">
        <f>LEN(A30)</f>
        <v>21</v>
      </c>
    </row>
    <row r="31" spans="1:8" x14ac:dyDescent="0.25">
      <c r="A31" s="5" t="s">
        <v>41</v>
      </c>
      <c r="B31" s="5" t="s">
        <v>11</v>
      </c>
      <c r="C31" s="6">
        <v>3</v>
      </c>
      <c r="D31" s="7">
        <v>2195.9425000000001</v>
      </c>
      <c r="E31" s="7">
        <v>2195.9425000000001</v>
      </c>
      <c r="F31" s="6">
        <v>732.65239999999994</v>
      </c>
      <c r="G31" s="8">
        <v>5.0507999999999997</v>
      </c>
      <c r="H31" s="5">
        <f>LEN(A31)</f>
        <v>21</v>
      </c>
    </row>
    <row r="32" spans="1:8" x14ac:dyDescent="0.25">
      <c r="A32" s="5" t="s">
        <v>41</v>
      </c>
      <c r="B32" s="5" t="s">
        <v>42</v>
      </c>
      <c r="C32" s="6">
        <v>3</v>
      </c>
      <c r="D32" s="7">
        <v>2195.9533000000001</v>
      </c>
      <c r="E32" s="7">
        <v>2195.9533000000001</v>
      </c>
      <c r="F32" s="6">
        <v>732.65599999999995</v>
      </c>
      <c r="G32" s="8">
        <v>5.0890000000000004</v>
      </c>
      <c r="H32" s="5">
        <f>LEN(A32)</f>
        <v>21</v>
      </c>
    </row>
    <row r="33" spans="1:8" x14ac:dyDescent="0.25">
      <c r="A33" s="5" t="s">
        <v>43</v>
      </c>
      <c r="B33" s="5" t="s">
        <v>27</v>
      </c>
      <c r="C33" s="6">
        <v>3</v>
      </c>
      <c r="D33" s="7">
        <v>2233.0264999999999</v>
      </c>
      <c r="E33" s="7">
        <v>2233.0264999999999</v>
      </c>
      <c r="F33" s="6">
        <v>745.01369999999997</v>
      </c>
      <c r="G33" s="8">
        <v>5.1253000000000002</v>
      </c>
      <c r="H33" s="5">
        <f>LEN(A33)</f>
        <v>21</v>
      </c>
    </row>
    <row r="34" spans="1:8" x14ac:dyDescent="0.25">
      <c r="A34" s="5" t="s">
        <v>43</v>
      </c>
      <c r="B34" s="5" t="s">
        <v>13</v>
      </c>
      <c r="C34" s="6">
        <v>3</v>
      </c>
      <c r="D34" s="7">
        <v>2233.0333000000001</v>
      </c>
      <c r="E34" s="7">
        <v>2233.0333000000001</v>
      </c>
      <c r="F34" s="6">
        <v>745.01589999999999</v>
      </c>
      <c r="G34" s="8">
        <v>5.1687000000000003</v>
      </c>
      <c r="H34" s="5">
        <f>LEN(A34)</f>
        <v>21</v>
      </c>
    </row>
    <row r="35" spans="1:8" x14ac:dyDescent="0.25">
      <c r="A35" s="5" t="s">
        <v>44</v>
      </c>
      <c r="B35" s="5" t="s">
        <v>11</v>
      </c>
      <c r="C35" s="6">
        <v>3</v>
      </c>
      <c r="D35" s="7">
        <v>2189.9964</v>
      </c>
      <c r="E35" s="7">
        <v>2189.9964</v>
      </c>
      <c r="F35" s="6">
        <v>730.6703</v>
      </c>
      <c r="G35" s="8">
        <v>5.1851000000000003</v>
      </c>
      <c r="H35" s="5">
        <f>LEN(A35)</f>
        <v>21</v>
      </c>
    </row>
    <row r="36" spans="1:8" x14ac:dyDescent="0.25">
      <c r="A36" s="5" t="s">
        <v>45</v>
      </c>
      <c r="B36" s="5" t="s">
        <v>13</v>
      </c>
      <c r="C36" s="6">
        <v>2</v>
      </c>
      <c r="D36" s="7">
        <v>2179.9703</v>
      </c>
      <c r="E36" s="7">
        <v>2179.9703</v>
      </c>
      <c r="F36" s="6">
        <v>1090.4888000000001</v>
      </c>
      <c r="G36" s="8">
        <v>5.2026000000000003</v>
      </c>
      <c r="H36" s="5">
        <f>LEN(A36)</f>
        <v>21</v>
      </c>
    </row>
    <row r="37" spans="1:8" x14ac:dyDescent="0.25">
      <c r="A37" s="5" t="s">
        <v>45</v>
      </c>
      <c r="B37" s="5" t="s">
        <v>11</v>
      </c>
      <c r="C37" s="6">
        <v>3</v>
      </c>
      <c r="D37" s="7">
        <v>2343.1864</v>
      </c>
      <c r="E37" s="7">
        <v>2343.1864</v>
      </c>
      <c r="F37" s="6">
        <v>781.73360000000002</v>
      </c>
      <c r="G37" s="8">
        <v>5.2141000000000002</v>
      </c>
      <c r="H37" s="5">
        <f>LEN(A37)</f>
        <v>21</v>
      </c>
    </row>
    <row r="38" spans="1:8" x14ac:dyDescent="0.25">
      <c r="A38" s="5" t="s">
        <v>46</v>
      </c>
      <c r="B38" s="5" t="s">
        <v>47</v>
      </c>
      <c r="C38" s="6">
        <v>2</v>
      </c>
      <c r="D38" s="7">
        <v>2164.9564</v>
      </c>
      <c r="E38" s="7">
        <v>2164.9567000000002</v>
      </c>
      <c r="F38" s="6">
        <v>1082.9818</v>
      </c>
      <c r="G38" s="8">
        <v>5.2202999999999999</v>
      </c>
      <c r="H38" s="5">
        <f>LEN(A38)</f>
        <v>21</v>
      </c>
    </row>
    <row r="39" spans="1:8" x14ac:dyDescent="0.25">
      <c r="A39" s="5" t="s">
        <v>46</v>
      </c>
      <c r="B39" s="5" t="s">
        <v>11</v>
      </c>
      <c r="C39" s="6">
        <v>3</v>
      </c>
      <c r="D39" s="7">
        <v>2211.9430000000002</v>
      </c>
      <c r="E39" s="7">
        <v>2211.9430000000002</v>
      </c>
      <c r="F39" s="6">
        <v>737.98590000000002</v>
      </c>
      <c r="G39" s="8">
        <v>5.2366999999999999</v>
      </c>
      <c r="H39" s="5">
        <f>LEN(A39)</f>
        <v>21</v>
      </c>
    </row>
    <row r="40" spans="1:8" x14ac:dyDescent="0.25">
      <c r="A40" s="5" t="s">
        <v>48</v>
      </c>
      <c r="B40" s="5" t="s">
        <v>11</v>
      </c>
      <c r="C40" s="6">
        <v>2</v>
      </c>
      <c r="D40" s="7">
        <v>2179.9652999999998</v>
      </c>
      <c r="E40" s="7">
        <v>2179.9652999999998</v>
      </c>
      <c r="F40" s="6">
        <v>1090.4863</v>
      </c>
      <c r="G40" s="8">
        <v>5.2804000000000002</v>
      </c>
      <c r="H40" s="5">
        <f>LEN(A40)</f>
        <v>21</v>
      </c>
    </row>
    <row r="41" spans="1:8" x14ac:dyDescent="0.25">
      <c r="A41" s="5" t="s">
        <v>49</v>
      </c>
      <c r="B41" s="5" t="s">
        <v>11</v>
      </c>
      <c r="C41" s="6">
        <v>2</v>
      </c>
      <c r="D41" s="7">
        <v>2189.9902999999999</v>
      </c>
      <c r="E41" s="7">
        <v>2189.9899</v>
      </c>
      <c r="F41" s="6">
        <v>1095.4988000000001</v>
      </c>
      <c r="G41" s="8">
        <v>5.3213999999999997</v>
      </c>
      <c r="H41" s="5">
        <f>LEN(A41)</f>
        <v>21</v>
      </c>
    </row>
    <row r="42" spans="1:8" x14ac:dyDescent="0.25">
      <c r="A42" s="5" t="s">
        <v>50</v>
      </c>
      <c r="B42" s="5" t="s">
        <v>11</v>
      </c>
      <c r="C42" s="6">
        <v>3</v>
      </c>
      <c r="D42" s="7">
        <v>2196.9821999999999</v>
      </c>
      <c r="E42" s="7">
        <v>2196.9821999999999</v>
      </c>
      <c r="F42" s="6">
        <v>732.99890000000005</v>
      </c>
      <c r="G42" s="8">
        <v>5.3803000000000001</v>
      </c>
      <c r="H42" s="5">
        <f>LEN(A42)</f>
        <v>21</v>
      </c>
    </row>
    <row r="43" spans="1:8" x14ac:dyDescent="0.25">
      <c r="A43" s="5" t="s">
        <v>51</v>
      </c>
      <c r="B43" s="5" t="s">
        <v>11</v>
      </c>
      <c r="C43" s="6">
        <v>2</v>
      </c>
      <c r="D43" s="7">
        <v>2233.0295999999998</v>
      </c>
      <c r="E43" s="7">
        <v>2233.0295999999998</v>
      </c>
      <c r="F43" s="6">
        <v>1117.0183999999999</v>
      </c>
      <c r="G43" s="8">
        <v>5.3872</v>
      </c>
      <c r="H43" s="5">
        <f>LEN(A43)</f>
        <v>21</v>
      </c>
    </row>
    <row r="44" spans="1:8" x14ac:dyDescent="0.25">
      <c r="A44" s="5" t="s">
        <v>52</v>
      </c>
      <c r="B44" s="5" t="s">
        <v>53</v>
      </c>
      <c r="C44" s="6">
        <v>2</v>
      </c>
      <c r="D44" s="7">
        <v>2164.9657000000002</v>
      </c>
      <c r="E44" s="7">
        <v>2164.9643999999998</v>
      </c>
      <c r="F44" s="6">
        <v>1082.9865</v>
      </c>
      <c r="G44" s="8">
        <v>5.4196999999999997</v>
      </c>
      <c r="H44" s="5">
        <f>LEN(A44)</f>
        <v>21</v>
      </c>
    </row>
    <row r="45" spans="1:8" x14ac:dyDescent="0.25">
      <c r="A45" s="5" t="s">
        <v>52</v>
      </c>
      <c r="B45" s="5" t="s">
        <v>54</v>
      </c>
      <c r="C45" s="6">
        <v>3</v>
      </c>
      <c r="D45" s="7">
        <v>2233.0346</v>
      </c>
      <c r="E45" s="7">
        <v>2233.0346</v>
      </c>
      <c r="F45" s="6">
        <v>745.01639999999998</v>
      </c>
      <c r="G45" s="8">
        <v>5.4203000000000001</v>
      </c>
      <c r="H45" s="5">
        <f>LEN(A45)</f>
        <v>21</v>
      </c>
    </row>
    <row r="46" spans="1:8" x14ac:dyDescent="0.25">
      <c r="A46" s="5" t="s">
        <v>55</v>
      </c>
      <c r="B46" s="5" t="s">
        <v>11</v>
      </c>
      <c r="C46" s="6">
        <v>3</v>
      </c>
      <c r="D46" s="7">
        <v>2189.9931999999999</v>
      </c>
      <c r="E46" s="7">
        <v>2189.9931999999999</v>
      </c>
      <c r="F46" s="6">
        <v>730.66930000000002</v>
      </c>
      <c r="G46" s="8">
        <v>5.5221</v>
      </c>
      <c r="H46" s="5">
        <f>LEN(A46)</f>
        <v>21</v>
      </c>
    </row>
    <row r="47" spans="1:8" x14ac:dyDescent="0.25">
      <c r="A47" s="5" t="s">
        <v>56</v>
      </c>
      <c r="B47" s="5" t="s">
        <v>11</v>
      </c>
      <c r="C47" s="6">
        <v>3</v>
      </c>
      <c r="D47" s="7">
        <v>2196.9749000000002</v>
      </c>
      <c r="E47" s="7">
        <v>2196.9749000000002</v>
      </c>
      <c r="F47" s="6">
        <v>732.99649999999997</v>
      </c>
      <c r="G47" s="8">
        <v>5.6185</v>
      </c>
      <c r="H47" s="5">
        <f>LEN(A47)</f>
        <v>21</v>
      </c>
    </row>
    <row r="48" spans="1:8" x14ac:dyDescent="0.25">
      <c r="A48" s="5" t="s">
        <v>57</v>
      </c>
      <c r="B48" s="5" t="s">
        <v>13</v>
      </c>
      <c r="C48" s="6">
        <v>3</v>
      </c>
      <c r="D48" s="7">
        <v>2233.9983000000002</v>
      </c>
      <c r="E48" s="7">
        <v>2233.9983000000002</v>
      </c>
      <c r="F48" s="6">
        <v>745.33759999999995</v>
      </c>
      <c r="G48" s="8">
        <v>5.7713000000000001</v>
      </c>
      <c r="H48" s="5">
        <f>LEN(A48)</f>
        <v>21</v>
      </c>
    </row>
    <row r="49" spans="1:8" x14ac:dyDescent="0.25">
      <c r="A49" s="5" t="s">
        <v>57</v>
      </c>
      <c r="B49" s="5" t="s">
        <v>58</v>
      </c>
      <c r="C49" s="6">
        <v>3</v>
      </c>
      <c r="D49" s="7">
        <v>2233.0317</v>
      </c>
      <c r="E49" s="7">
        <v>2233.0317</v>
      </c>
      <c r="F49" s="6">
        <v>745.0154</v>
      </c>
      <c r="G49" s="8">
        <v>5.9386000000000001</v>
      </c>
      <c r="H49" s="5">
        <f>LEN(A49)</f>
        <v>21</v>
      </c>
    </row>
    <row r="50" spans="1:8" x14ac:dyDescent="0.25">
      <c r="A50" s="5" t="s">
        <v>57</v>
      </c>
      <c r="B50" s="5" t="s">
        <v>59</v>
      </c>
      <c r="C50" s="6">
        <v>2</v>
      </c>
      <c r="D50" s="7">
        <v>2179.9591</v>
      </c>
      <c r="E50" s="7">
        <v>2179.9591</v>
      </c>
      <c r="F50" s="6">
        <v>1090.4831999999999</v>
      </c>
      <c r="G50" s="8">
        <v>5.9820000000000002</v>
      </c>
      <c r="H50" s="5">
        <f>LEN(A50)</f>
        <v>21</v>
      </c>
    </row>
    <row r="51" spans="1:8" x14ac:dyDescent="0.25">
      <c r="A51" s="5" t="s">
        <v>60</v>
      </c>
      <c r="B51" s="5" t="s">
        <v>54</v>
      </c>
      <c r="C51" s="6">
        <v>2</v>
      </c>
      <c r="D51" s="7">
        <v>2179.9706999999999</v>
      </c>
      <c r="E51" s="7">
        <v>2179.9706999999999</v>
      </c>
      <c r="F51" s="6">
        <v>1090.489</v>
      </c>
      <c r="G51" s="8">
        <v>6.1258999999999997</v>
      </c>
      <c r="H51" s="5">
        <f>LEN(A51)</f>
        <v>21</v>
      </c>
    </row>
    <row r="52" spans="1:8" x14ac:dyDescent="0.25">
      <c r="A52" s="5" t="s">
        <v>57</v>
      </c>
      <c r="B52" s="5" t="s">
        <v>61</v>
      </c>
      <c r="C52" s="6">
        <v>2</v>
      </c>
      <c r="D52" s="7">
        <v>2179.9621000000002</v>
      </c>
      <c r="E52" s="7">
        <v>2179.9616999999998</v>
      </c>
      <c r="F52" s="6">
        <v>1090.4847</v>
      </c>
      <c r="G52" s="8">
        <v>6.2553999999999998</v>
      </c>
      <c r="H52" s="5">
        <f>LEN(A52)</f>
        <v>21</v>
      </c>
    </row>
    <row r="53" spans="1:8" x14ac:dyDescent="0.25">
      <c r="A53" s="5" t="s">
        <v>62</v>
      </c>
      <c r="B53" s="5" t="s">
        <v>9</v>
      </c>
      <c r="C53" s="6">
        <v>2</v>
      </c>
      <c r="D53" s="7">
        <v>2179.9645999999998</v>
      </c>
      <c r="E53" s="7">
        <v>2179.9645999999998</v>
      </c>
      <c r="F53" s="6">
        <v>1090.4858999999999</v>
      </c>
      <c r="G53" s="8">
        <v>6.2587000000000002</v>
      </c>
      <c r="H53" s="5">
        <f>LEN(A53)</f>
        <v>21</v>
      </c>
    </row>
    <row r="54" spans="1:8" x14ac:dyDescent="0.25">
      <c r="A54" s="5" t="s">
        <v>63</v>
      </c>
      <c r="B54" s="5" t="s">
        <v>9</v>
      </c>
      <c r="C54" s="6">
        <v>2</v>
      </c>
      <c r="D54" s="7">
        <v>2179.9672999999998</v>
      </c>
      <c r="E54" s="7">
        <v>2179.9672999999998</v>
      </c>
      <c r="F54" s="6">
        <v>1090.4873</v>
      </c>
      <c r="G54" s="8">
        <v>6.2614999999999998</v>
      </c>
      <c r="H54" s="5">
        <f>LEN(A54)</f>
        <v>21</v>
      </c>
    </row>
    <row r="55" spans="1:8" x14ac:dyDescent="0.25">
      <c r="A55" s="5" t="s">
        <v>63</v>
      </c>
      <c r="B55" s="5" t="s">
        <v>13</v>
      </c>
      <c r="C55" s="6">
        <v>2</v>
      </c>
      <c r="D55" s="7">
        <v>2179.9684000000002</v>
      </c>
      <c r="E55" s="7">
        <v>2179.9679000000001</v>
      </c>
      <c r="F55" s="6">
        <v>1090.4878000000001</v>
      </c>
      <c r="G55" s="8">
        <v>6.3121999999999998</v>
      </c>
      <c r="H55" s="5">
        <f>LEN(A55)</f>
        <v>21</v>
      </c>
    </row>
    <row r="56" spans="1:8" x14ac:dyDescent="0.25">
      <c r="A56" s="5" t="s">
        <v>64</v>
      </c>
      <c r="B56" s="5" t="s">
        <v>11</v>
      </c>
      <c r="C56" s="6">
        <v>2</v>
      </c>
      <c r="D56" s="7">
        <v>2179.9699999999998</v>
      </c>
      <c r="E56" s="7">
        <v>2179.9699999999998</v>
      </c>
      <c r="F56" s="6">
        <v>1090.4885999999999</v>
      </c>
      <c r="G56" s="8">
        <v>6.3418000000000001</v>
      </c>
      <c r="H56" s="5">
        <f>LEN(A56)</f>
        <v>21</v>
      </c>
    </row>
    <row r="57" spans="1:8" x14ac:dyDescent="0.25">
      <c r="A57" s="5" t="s">
        <v>65</v>
      </c>
      <c r="B57" s="5" t="s">
        <v>11</v>
      </c>
      <c r="C57" s="6">
        <v>3</v>
      </c>
      <c r="D57" s="7">
        <v>2233.0223999999998</v>
      </c>
      <c r="E57" s="7">
        <v>2233.0223999999998</v>
      </c>
      <c r="F57" s="6">
        <v>745.01229999999998</v>
      </c>
      <c r="G57" s="8">
        <v>6.3905000000000003</v>
      </c>
      <c r="H57" s="5">
        <f>LEN(A57)</f>
        <v>21</v>
      </c>
    </row>
    <row r="58" spans="1:8" x14ac:dyDescent="0.25">
      <c r="A58" s="5" t="s">
        <v>65</v>
      </c>
      <c r="B58" s="5" t="s">
        <v>13</v>
      </c>
      <c r="C58" s="6">
        <v>2</v>
      </c>
      <c r="D58" s="7">
        <v>2233.0277000000001</v>
      </c>
      <c r="E58" s="7">
        <v>2233.0273000000002</v>
      </c>
      <c r="F58" s="6">
        <v>1117.0174999999999</v>
      </c>
      <c r="G58" s="8">
        <v>6.4531000000000001</v>
      </c>
      <c r="H58" s="5">
        <f>LEN(A58)</f>
        <v>21</v>
      </c>
    </row>
    <row r="59" spans="1:8" x14ac:dyDescent="0.25">
      <c r="A59" s="5" t="s">
        <v>65</v>
      </c>
      <c r="B59" s="5" t="s">
        <v>9</v>
      </c>
      <c r="C59" s="6">
        <v>3</v>
      </c>
      <c r="D59" s="7">
        <v>2233.0275999999999</v>
      </c>
      <c r="E59" s="7">
        <v>2233.0275999999999</v>
      </c>
      <c r="F59" s="6">
        <v>745.01409999999998</v>
      </c>
      <c r="G59" s="8">
        <v>6.4705000000000004</v>
      </c>
      <c r="H59" s="5">
        <f>LEN(A59)</f>
        <v>21</v>
      </c>
    </row>
    <row r="60" spans="1:8" x14ac:dyDescent="0.25">
      <c r="A60" s="5" t="s">
        <v>65</v>
      </c>
      <c r="B60" s="5" t="s">
        <v>66</v>
      </c>
      <c r="C60" s="6">
        <v>3</v>
      </c>
      <c r="D60" s="7">
        <v>2233.0340999999999</v>
      </c>
      <c r="E60" s="7">
        <v>2233.0340999999999</v>
      </c>
      <c r="F60" s="6">
        <v>745.01620000000003</v>
      </c>
      <c r="G60" s="8">
        <v>6.5152000000000001</v>
      </c>
      <c r="H60" s="5">
        <f>LEN(A60)</f>
        <v>21</v>
      </c>
    </row>
    <row r="61" spans="1:8" x14ac:dyDescent="0.25">
      <c r="A61" s="5" t="s">
        <v>65</v>
      </c>
      <c r="B61" s="5" t="s">
        <v>67</v>
      </c>
      <c r="C61" s="6">
        <v>3</v>
      </c>
      <c r="D61" s="7">
        <v>2233.0246999999999</v>
      </c>
      <c r="E61" s="7">
        <v>2233.0246999999999</v>
      </c>
      <c r="F61" s="6">
        <v>745.01310000000001</v>
      </c>
      <c r="G61" s="8">
        <v>6.6071999999999997</v>
      </c>
      <c r="H61" s="5">
        <f>LEN(A61)</f>
        <v>21</v>
      </c>
    </row>
    <row r="62" spans="1:8" x14ac:dyDescent="0.25">
      <c r="A62" s="5" t="s">
        <v>65</v>
      </c>
      <c r="B62" s="5" t="s">
        <v>27</v>
      </c>
      <c r="C62" s="6">
        <v>2</v>
      </c>
      <c r="D62" s="7">
        <v>2179.9650999999999</v>
      </c>
      <c r="E62" s="7">
        <v>2179.9654</v>
      </c>
      <c r="F62" s="6">
        <v>1090.4862000000001</v>
      </c>
      <c r="G62" s="8">
        <v>6.6242999999999999</v>
      </c>
      <c r="H62" s="5">
        <f>LEN(A62)</f>
        <v>21</v>
      </c>
    </row>
    <row r="63" spans="1:8" x14ac:dyDescent="0.25">
      <c r="A63" s="5" t="s">
        <v>65</v>
      </c>
      <c r="B63" s="5" t="s">
        <v>47</v>
      </c>
      <c r="C63" s="6">
        <v>3</v>
      </c>
      <c r="D63" s="7">
        <v>2233.0347000000002</v>
      </c>
      <c r="E63" s="7">
        <v>2233.0347000000002</v>
      </c>
      <c r="F63" s="6">
        <v>745.01639999999998</v>
      </c>
      <c r="G63" s="8">
        <v>6.6341000000000001</v>
      </c>
      <c r="H63" s="5">
        <f>LEN(A63)</f>
        <v>21</v>
      </c>
    </row>
    <row r="64" spans="1:8" x14ac:dyDescent="0.25">
      <c r="A64" s="5" t="s">
        <v>68</v>
      </c>
      <c r="B64" s="5" t="s">
        <v>11</v>
      </c>
      <c r="C64" s="6">
        <v>3</v>
      </c>
      <c r="D64" s="7">
        <v>2233.0284000000001</v>
      </c>
      <c r="E64" s="7">
        <v>2233.0284000000001</v>
      </c>
      <c r="F64" s="6">
        <v>745.01430000000005</v>
      </c>
      <c r="G64" s="8">
        <v>6.7272999999999996</v>
      </c>
      <c r="H64" s="5">
        <f>LEN(A64)</f>
        <v>21</v>
      </c>
    </row>
    <row r="65" spans="1:8" x14ac:dyDescent="0.25">
      <c r="A65" s="5" t="s">
        <v>69</v>
      </c>
      <c r="B65" s="5" t="s">
        <v>11</v>
      </c>
      <c r="C65" s="6">
        <v>2</v>
      </c>
      <c r="D65" s="7">
        <v>2179.9672</v>
      </c>
      <c r="E65" s="7">
        <v>2179.9666000000002</v>
      </c>
      <c r="F65" s="6">
        <v>1090.4872</v>
      </c>
      <c r="G65" s="8">
        <v>7.0480999999999998</v>
      </c>
      <c r="H65" s="5">
        <f>LEN(A65)</f>
        <v>21</v>
      </c>
    </row>
    <row r="66" spans="1:8" x14ac:dyDescent="0.25">
      <c r="A66" s="5" t="s">
        <v>68</v>
      </c>
      <c r="B66" s="5" t="s">
        <v>13</v>
      </c>
      <c r="C66" s="6">
        <v>2</v>
      </c>
      <c r="D66" s="7">
        <v>2233.0306999999998</v>
      </c>
      <c r="E66" s="7">
        <v>2233.0302000000001</v>
      </c>
      <c r="F66" s="6">
        <v>1117.019</v>
      </c>
      <c r="G66" s="8">
        <v>7.2363</v>
      </c>
      <c r="H66" s="5">
        <f>LEN(A66)</f>
        <v>21</v>
      </c>
    </row>
    <row r="67" spans="1:8" x14ac:dyDescent="0.25">
      <c r="A67" s="5" t="s">
        <v>70</v>
      </c>
      <c r="B67" s="5" t="s">
        <v>11</v>
      </c>
      <c r="C67" s="6">
        <v>3</v>
      </c>
      <c r="D67" s="7">
        <v>2233.0358000000001</v>
      </c>
      <c r="E67" s="7">
        <v>2233.0358000000001</v>
      </c>
      <c r="F67" s="6">
        <v>745.01679999999999</v>
      </c>
      <c r="G67" s="8">
        <v>7.2450000000000001</v>
      </c>
      <c r="H67" s="5">
        <f>LEN(A67)</f>
        <v>21</v>
      </c>
    </row>
    <row r="68" spans="1:8" x14ac:dyDescent="0.25">
      <c r="A68" s="5" t="s">
        <v>70</v>
      </c>
      <c r="B68" s="5" t="s">
        <v>9</v>
      </c>
      <c r="C68" s="6">
        <v>3</v>
      </c>
      <c r="D68" s="7">
        <v>2233.0329000000002</v>
      </c>
      <c r="E68" s="7">
        <v>2233.0329000000002</v>
      </c>
      <c r="F68" s="6">
        <v>745.01580000000001</v>
      </c>
      <c r="G68" s="8">
        <v>7.2973999999999997</v>
      </c>
      <c r="H68" s="5">
        <f>LEN(A68)</f>
        <v>21</v>
      </c>
    </row>
    <row r="69" spans="1:8" x14ac:dyDescent="0.25">
      <c r="A69" s="5" t="s">
        <v>70</v>
      </c>
      <c r="B69" s="5" t="s">
        <v>71</v>
      </c>
      <c r="C69" s="6">
        <v>2</v>
      </c>
      <c r="D69" s="7">
        <v>2179.9703</v>
      </c>
      <c r="E69" s="7">
        <v>2179.9681999999998</v>
      </c>
      <c r="F69" s="6">
        <v>1090.4888000000001</v>
      </c>
      <c r="G69" s="8">
        <v>7.3361999999999998</v>
      </c>
      <c r="H69" s="5">
        <f>LEN(A69)</f>
        <v>21</v>
      </c>
    </row>
    <row r="70" spans="1:8" x14ac:dyDescent="0.25">
      <c r="A70" s="5" t="s">
        <v>72</v>
      </c>
      <c r="B70" s="5" t="s">
        <v>11</v>
      </c>
      <c r="C70" s="6">
        <v>2</v>
      </c>
      <c r="D70" s="7">
        <v>2179.9675000000002</v>
      </c>
      <c r="E70" s="7">
        <v>2179.9661000000001</v>
      </c>
      <c r="F70" s="6">
        <v>1090.4874</v>
      </c>
      <c r="G70" s="8">
        <v>7.4032</v>
      </c>
      <c r="H70" s="5">
        <f>LEN(A70)</f>
        <v>21</v>
      </c>
    </row>
    <row r="71" spans="1:8" x14ac:dyDescent="0.25">
      <c r="A71" s="5" t="s">
        <v>72</v>
      </c>
      <c r="B71" s="5" t="s">
        <v>9</v>
      </c>
      <c r="C71" s="6">
        <v>2</v>
      </c>
      <c r="D71" s="7">
        <v>2179.9663</v>
      </c>
      <c r="E71" s="7">
        <v>2179.9627999999998</v>
      </c>
      <c r="F71" s="6">
        <v>1090.4867999999999</v>
      </c>
      <c r="G71" s="8">
        <v>7.6376999999999997</v>
      </c>
      <c r="H71" s="5">
        <f>LEN(A71)</f>
        <v>21</v>
      </c>
    </row>
    <row r="72" spans="1:8" x14ac:dyDescent="0.25">
      <c r="A72" s="5" t="s">
        <v>72</v>
      </c>
      <c r="B72" s="5" t="s">
        <v>73</v>
      </c>
      <c r="C72" s="6">
        <v>3</v>
      </c>
      <c r="D72" s="7">
        <v>2233.0306999999998</v>
      </c>
      <c r="E72" s="7">
        <v>2233.0306999999998</v>
      </c>
      <c r="F72" s="6">
        <v>745.01509999999996</v>
      </c>
      <c r="G72" s="8">
        <v>7.6616</v>
      </c>
      <c r="H72" s="5">
        <f>LEN(A72)</f>
        <v>21</v>
      </c>
    </row>
    <row r="73" spans="1:8" x14ac:dyDescent="0.25">
      <c r="A73" s="5" t="s">
        <v>74</v>
      </c>
      <c r="B73" s="5" t="s">
        <v>11</v>
      </c>
      <c r="C73" s="6">
        <v>3</v>
      </c>
      <c r="D73" s="7">
        <v>2335.1071999999999</v>
      </c>
      <c r="E73" s="7">
        <v>2335.1071999999999</v>
      </c>
      <c r="F73" s="6">
        <v>779.04060000000004</v>
      </c>
      <c r="G73" s="8">
        <v>5.4238</v>
      </c>
      <c r="H73" s="5">
        <f>LEN(A73)</f>
        <v>21</v>
      </c>
    </row>
    <row r="74" spans="1:8" x14ac:dyDescent="0.25">
      <c r="A74" s="5" t="s">
        <v>75</v>
      </c>
      <c r="B74" s="5" t="s">
        <v>11</v>
      </c>
      <c r="C74" s="6">
        <v>3</v>
      </c>
      <c r="D74" s="7">
        <v>2335.1406999999999</v>
      </c>
      <c r="E74" s="7">
        <v>2335.1406999999999</v>
      </c>
      <c r="F74" s="6">
        <v>779.05179999999996</v>
      </c>
      <c r="G74" s="8">
        <v>5.5923999999999996</v>
      </c>
      <c r="H74" s="5">
        <f>LEN(A74)</f>
        <v>21</v>
      </c>
    </row>
    <row r="75" spans="1:8" x14ac:dyDescent="0.25">
      <c r="A75" s="5" t="s">
        <v>76</v>
      </c>
      <c r="B75" s="5" t="s">
        <v>11</v>
      </c>
      <c r="C75" s="6">
        <v>2</v>
      </c>
      <c r="D75" s="7">
        <v>2335.1408000000001</v>
      </c>
      <c r="E75" s="7">
        <v>2335.1406000000002</v>
      </c>
      <c r="F75" s="6">
        <v>1168.0741</v>
      </c>
      <c r="G75" s="8">
        <v>6.1492000000000004</v>
      </c>
      <c r="H75" s="5">
        <f>LEN(A75)</f>
        <v>21</v>
      </c>
    </row>
    <row r="76" spans="1:8" x14ac:dyDescent="0.25">
      <c r="A76" s="5" t="s">
        <v>76</v>
      </c>
      <c r="B76" s="5" t="s">
        <v>77</v>
      </c>
      <c r="C76" s="6">
        <v>2</v>
      </c>
      <c r="D76" s="7">
        <v>2335.1433999999999</v>
      </c>
      <c r="E76" s="7">
        <v>2335.1432</v>
      </c>
      <c r="F76" s="6">
        <v>1168.0753</v>
      </c>
      <c r="G76" s="8">
        <v>6.2148000000000003</v>
      </c>
      <c r="H76" s="5">
        <f>LEN(A76)</f>
        <v>21</v>
      </c>
    </row>
    <row r="77" spans="1:8" x14ac:dyDescent="0.25">
      <c r="A77" s="5" t="s">
        <v>76</v>
      </c>
      <c r="B77" s="5" t="s">
        <v>54</v>
      </c>
      <c r="C77" s="6">
        <v>3</v>
      </c>
      <c r="D77" s="7">
        <v>2335.1071999999999</v>
      </c>
      <c r="E77" s="7">
        <v>2335.1071999999999</v>
      </c>
      <c r="F77" s="6">
        <v>779.04060000000004</v>
      </c>
      <c r="G77" s="8">
        <v>5.4238</v>
      </c>
      <c r="H77" s="5">
        <f>LEN(A77)</f>
        <v>21</v>
      </c>
    </row>
    <row r="78" spans="1:8" x14ac:dyDescent="0.25">
      <c r="A78" s="5" t="s">
        <v>22</v>
      </c>
      <c r="B78" s="5" t="s">
        <v>78</v>
      </c>
      <c r="C78" s="6">
        <v>3</v>
      </c>
      <c r="D78" s="7">
        <v>2335.1406999999999</v>
      </c>
      <c r="E78" s="7">
        <v>2335.1406999999999</v>
      </c>
      <c r="F78" s="6">
        <v>779.05179999999996</v>
      </c>
      <c r="G78" s="8">
        <v>5.5923999999999996</v>
      </c>
      <c r="H78" s="5">
        <f>LEN(A78)</f>
        <v>21</v>
      </c>
    </row>
    <row r="79" spans="1:8" x14ac:dyDescent="0.25">
      <c r="A79" s="5" t="s">
        <v>79</v>
      </c>
      <c r="B79" s="5" t="s">
        <v>11</v>
      </c>
      <c r="C79" s="6">
        <v>2</v>
      </c>
      <c r="D79" s="7">
        <v>2335.1408000000001</v>
      </c>
      <c r="E79" s="7">
        <v>2335.1406000000002</v>
      </c>
      <c r="F79" s="6">
        <v>1168.0741</v>
      </c>
      <c r="G79" s="8">
        <v>6.1492000000000004</v>
      </c>
      <c r="H79" s="5">
        <f>LEN(A79)</f>
        <v>21</v>
      </c>
    </row>
    <row r="80" spans="1:8" x14ac:dyDescent="0.25">
      <c r="A80" s="5" t="s">
        <v>76</v>
      </c>
      <c r="B80" s="5" t="s">
        <v>80</v>
      </c>
      <c r="C80" s="6">
        <v>2</v>
      </c>
      <c r="D80" s="7">
        <v>2335.1433999999999</v>
      </c>
      <c r="E80" s="7">
        <v>2335.1432</v>
      </c>
      <c r="F80" s="6">
        <v>1168.0753</v>
      </c>
      <c r="G80" s="8">
        <v>6.2148000000000003</v>
      </c>
      <c r="H80" s="5">
        <f>LEN(A80)</f>
        <v>21</v>
      </c>
    </row>
    <row r="81" spans="1:8" x14ac:dyDescent="0.25">
      <c r="A81" s="5" t="s">
        <v>74</v>
      </c>
      <c r="B81" s="5" t="s">
        <v>54</v>
      </c>
      <c r="C81" s="6">
        <v>3</v>
      </c>
      <c r="D81" s="7">
        <v>2563.1963999999998</v>
      </c>
      <c r="E81" s="7">
        <v>2563.1963999999998</v>
      </c>
      <c r="F81" s="6">
        <v>855.07029999999997</v>
      </c>
      <c r="G81" s="8">
        <v>5.1401000000000003</v>
      </c>
      <c r="H81" s="5">
        <f>LEN(A81)</f>
        <v>21</v>
      </c>
    </row>
    <row r="82" spans="1:8" x14ac:dyDescent="0.25">
      <c r="A82" s="5" t="s">
        <v>76</v>
      </c>
      <c r="B82" s="5" t="s">
        <v>73</v>
      </c>
      <c r="C82" s="6">
        <v>3</v>
      </c>
      <c r="D82" s="7">
        <v>2563.1840000000002</v>
      </c>
      <c r="E82" s="7">
        <v>2563.1840000000002</v>
      </c>
      <c r="F82" s="6">
        <v>855.06619999999998</v>
      </c>
      <c r="G82" s="8">
        <v>5.1913</v>
      </c>
      <c r="H82" s="5">
        <f>LEN(A82)</f>
        <v>21</v>
      </c>
    </row>
    <row r="83" spans="1:8" x14ac:dyDescent="0.25">
      <c r="A83" s="5" t="s">
        <v>74</v>
      </c>
      <c r="B83" s="5" t="s">
        <v>81</v>
      </c>
      <c r="C83" s="6">
        <v>3</v>
      </c>
      <c r="D83" s="7">
        <v>2563.1869000000002</v>
      </c>
      <c r="E83" s="7">
        <v>2563.1869000000002</v>
      </c>
      <c r="F83" s="6">
        <v>855.06709999999998</v>
      </c>
      <c r="G83" s="8">
        <v>5.4048999999999996</v>
      </c>
      <c r="H83" s="5">
        <f>LEN(A83)</f>
        <v>21</v>
      </c>
    </row>
    <row r="84" spans="1:8" x14ac:dyDescent="0.25">
      <c r="A84" s="5" t="s">
        <v>76</v>
      </c>
      <c r="B84" s="5" t="s">
        <v>9</v>
      </c>
      <c r="C84" s="6">
        <v>3</v>
      </c>
      <c r="D84" s="7">
        <v>2563.1914000000002</v>
      </c>
      <c r="E84" s="7">
        <v>2563.1914000000002</v>
      </c>
      <c r="F84" s="6">
        <v>855.06870000000004</v>
      </c>
      <c r="G84" s="8">
        <v>5.4135999999999997</v>
      </c>
      <c r="H84" s="5">
        <f>LEN(A84)</f>
        <v>21</v>
      </c>
    </row>
    <row r="85" spans="1:8" x14ac:dyDescent="0.25">
      <c r="A85" s="5" t="s">
        <v>82</v>
      </c>
      <c r="B85" s="5" t="s">
        <v>11</v>
      </c>
      <c r="C85" s="6">
        <v>3</v>
      </c>
      <c r="D85" s="7">
        <v>2563.1858000000002</v>
      </c>
      <c r="E85" s="7">
        <v>2563.1858000000002</v>
      </c>
      <c r="F85" s="6">
        <v>855.06679999999994</v>
      </c>
      <c r="G85" s="8">
        <v>5.6079999999999997</v>
      </c>
      <c r="H85" s="5">
        <f>LEN(A85)</f>
        <v>21</v>
      </c>
    </row>
    <row r="86" spans="1:8" x14ac:dyDescent="0.25">
      <c r="A86" s="5" t="s">
        <v>83</v>
      </c>
      <c r="B86" s="5" t="s">
        <v>54</v>
      </c>
      <c r="C86" s="6">
        <v>3</v>
      </c>
      <c r="D86" s="7">
        <v>2563.1921000000002</v>
      </c>
      <c r="E86" s="7">
        <v>2563.1921000000002</v>
      </c>
      <c r="F86" s="6">
        <v>855.06889999999999</v>
      </c>
      <c r="G86" s="8">
        <v>5.7773000000000003</v>
      </c>
      <c r="H86" s="5">
        <f>LEN(A86)</f>
        <v>21</v>
      </c>
    </row>
    <row r="87" spans="1:8" x14ac:dyDescent="0.25">
      <c r="A87" s="5" t="s">
        <v>83</v>
      </c>
      <c r="B87" s="5" t="s">
        <v>11</v>
      </c>
      <c r="C87" s="6">
        <v>3</v>
      </c>
      <c r="D87" s="7">
        <v>2563.183</v>
      </c>
      <c r="E87" s="7">
        <v>2563.183</v>
      </c>
      <c r="F87" s="6">
        <v>855.06590000000006</v>
      </c>
      <c r="G87" s="8">
        <v>5.8228999999999997</v>
      </c>
      <c r="H87" s="5">
        <f>LEN(A87)</f>
        <v>21</v>
      </c>
    </row>
    <row r="88" spans="1:8" x14ac:dyDescent="0.25">
      <c r="A88" s="5" t="s">
        <v>84</v>
      </c>
      <c r="B88" s="5" t="s">
        <v>11</v>
      </c>
      <c r="C88" s="6">
        <v>3</v>
      </c>
      <c r="D88" s="7">
        <v>2563.1871999999998</v>
      </c>
      <c r="E88" s="7">
        <v>2563.1871999999998</v>
      </c>
      <c r="F88" s="6">
        <v>855.06730000000005</v>
      </c>
      <c r="G88" s="8">
        <v>5.8540000000000001</v>
      </c>
      <c r="H88" s="5">
        <f>LEN(A88)</f>
        <v>21</v>
      </c>
    </row>
    <row r="89" spans="1:8" x14ac:dyDescent="0.25">
      <c r="A89" s="5" t="s">
        <v>85</v>
      </c>
      <c r="B89" s="5" t="s">
        <v>11</v>
      </c>
      <c r="C89" s="6">
        <v>3</v>
      </c>
      <c r="D89" s="7">
        <v>2563.1903000000002</v>
      </c>
      <c r="E89" s="7">
        <v>2563.1903000000002</v>
      </c>
      <c r="F89" s="6">
        <v>855.06830000000002</v>
      </c>
      <c r="G89" s="8">
        <v>5.9145000000000003</v>
      </c>
      <c r="H89" s="5">
        <f>LEN(A89)</f>
        <v>21</v>
      </c>
    </row>
    <row r="90" spans="1:8" x14ac:dyDescent="0.25">
      <c r="A90" s="5" t="s">
        <v>85</v>
      </c>
      <c r="B90" s="5" t="s">
        <v>86</v>
      </c>
      <c r="C90" s="6">
        <v>3</v>
      </c>
      <c r="D90" s="7">
        <v>2563.1876999999999</v>
      </c>
      <c r="E90" s="7">
        <v>2563.1876999999999</v>
      </c>
      <c r="F90" s="6">
        <v>855.06740000000002</v>
      </c>
      <c r="G90" s="8">
        <v>5.9673999999999996</v>
      </c>
      <c r="H90" s="5">
        <f>LEN(A90)</f>
        <v>21</v>
      </c>
    </row>
    <row r="91" spans="1:8" x14ac:dyDescent="0.25">
      <c r="A91" s="5" t="s">
        <v>85</v>
      </c>
      <c r="B91" s="5" t="s">
        <v>87</v>
      </c>
      <c r="C91" s="6">
        <v>3</v>
      </c>
      <c r="D91" s="7">
        <v>2563.1844000000001</v>
      </c>
      <c r="E91" s="7">
        <v>2563.1844000000001</v>
      </c>
      <c r="F91" s="6">
        <v>855.06629999999996</v>
      </c>
      <c r="G91" s="8">
        <v>6.0102000000000002</v>
      </c>
      <c r="H91" s="5">
        <f>LEN(A91)</f>
        <v>21</v>
      </c>
    </row>
    <row r="92" spans="1:8" x14ac:dyDescent="0.25">
      <c r="A92" s="5" t="s">
        <v>88</v>
      </c>
      <c r="B92" s="5" t="s">
        <v>13</v>
      </c>
      <c r="C92" s="6">
        <v>3</v>
      </c>
      <c r="D92" s="7">
        <v>2563.1871000000001</v>
      </c>
      <c r="E92" s="7">
        <v>2563.1871000000001</v>
      </c>
      <c r="F92" s="6">
        <v>855.06719999999996</v>
      </c>
      <c r="G92" s="8">
        <v>6.0472999999999999</v>
      </c>
      <c r="H92" s="5">
        <f>LEN(A92)</f>
        <v>21</v>
      </c>
    </row>
    <row r="93" spans="1:8" x14ac:dyDescent="0.25">
      <c r="A93" s="5" t="s">
        <v>88</v>
      </c>
      <c r="B93" s="5" t="s">
        <v>11</v>
      </c>
      <c r="C93" s="6">
        <v>3</v>
      </c>
      <c r="D93" s="7">
        <v>2563.1869000000002</v>
      </c>
      <c r="E93" s="7">
        <v>2563.1869000000002</v>
      </c>
      <c r="F93" s="6">
        <v>855.06709999999998</v>
      </c>
      <c r="G93" s="8">
        <v>6.0838999999999999</v>
      </c>
      <c r="H93" s="5">
        <f>LEN(A93)</f>
        <v>21</v>
      </c>
    </row>
    <row r="94" spans="1:8" x14ac:dyDescent="0.25">
      <c r="A94" s="5" t="s">
        <v>89</v>
      </c>
      <c r="B94" s="5" t="s">
        <v>54</v>
      </c>
      <c r="C94" s="6">
        <v>3</v>
      </c>
      <c r="D94" s="7">
        <v>2563.1905000000002</v>
      </c>
      <c r="E94" s="7">
        <v>2563.1905000000002</v>
      </c>
      <c r="F94" s="6">
        <v>855.0684</v>
      </c>
      <c r="G94" s="8">
        <v>6.4006999999999996</v>
      </c>
      <c r="H94" s="5">
        <f>LEN(A94)</f>
        <v>21</v>
      </c>
    </row>
    <row r="95" spans="1:8" x14ac:dyDescent="0.25">
      <c r="A95" s="5" t="s">
        <v>89</v>
      </c>
      <c r="B95" s="5" t="s">
        <v>13</v>
      </c>
      <c r="C95" s="6">
        <v>3</v>
      </c>
      <c r="D95" s="7">
        <v>2483.2442999999998</v>
      </c>
      <c r="E95" s="7">
        <v>2483.2442999999998</v>
      </c>
      <c r="F95" s="6">
        <v>828.41959999999995</v>
      </c>
      <c r="G95" s="8">
        <v>5.19</v>
      </c>
      <c r="H95" s="5">
        <f>LEN(A95)</f>
        <v>21</v>
      </c>
    </row>
    <row r="96" spans="1:8" x14ac:dyDescent="0.25">
      <c r="A96" s="5" t="s">
        <v>90</v>
      </c>
      <c r="B96" s="5" t="s">
        <v>11</v>
      </c>
      <c r="C96" s="6">
        <v>3</v>
      </c>
      <c r="D96" s="7">
        <v>2483.2447000000002</v>
      </c>
      <c r="E96" s="7">
        <v>2483.2447000000002</v>
      </c>
      <c r="F96" s="6">
        <v>828.41970000000003</v>
      </c>
      <c r="G96" s="8">
        <v>5.4383999999999997</v>
      </c>
      <c r="H96" s="5">
        <f>LEN(A96)</f>
        <v>21</v>
      </c>
    </row>
    <row r="97" spans="1:8" x14ac:dyDescent="0.25">
      <c r="A97" s="5" t="s">
        <v>89</v>
      </c>
      <c r="B97" s="5" t="s">
        <v>9</v>
      </c>
      <c r="C97" s="6">
        <v>3</v>
      </c>
      <c r="D97" s="7">
        <v>2483.2417</v>
      </c>
      <c r="E97" s="7">
        <v>2483.2417</v>
      </c>
      <c r="F97" s="6">
        <v>828.41869999999994</v>
      </c>
      <c r="G97" s="8">
        <v>5.5330000000000004</v>
      </c>
      <c r="H97" s="5">
        <f>LEN(A97)</f>
        <v>21</v>
      </c>
    </row>
    <row r="98" spans="1:8" x14ac:dyDescent="0.25">
      <c r="A98" s="5" t="s">
        <v>89</v>
      </c>
      <c r="B98" s="5" t="s">
        <v>32</v>
      </c>
      <c r="C98" s="6">
        <v>3</v>
      </c>
      <c r="D98" s="7">
        <v>2491.203</v>
      </c>
      <c r="E98" s="7">
        <v>2491.203</v>
      </c>
      <c r="F98" s="6">
        <v>831.07249999999999</v>
      </c>
      <c r="G98" s="8">
        <v>5.0808</v>
      </c>
      <c r="H98" s="5">
        <f>LEN(A98)</f>
        <v>21</v>
      </c>
    </row>
    <row r="99" spans="1:8" x14ac:dyDescent="0.25">
      <c r="A99" s="5" t="s">
        <v>90</v>
      </c>
      <c r="B99" s="5" t="s">
        <v>13</v>
      </c>
      <c r="C99" s="6">
        <v>3</v>
      </c>
      <c r="D99" s="7">
        <v>2462.1444000000001</v>
      </c>
      <c r="E99" s="7">
        <v>2462.1444000000001</v>
      </c>
      <c r="F99" s="6">
        <v>821.38630000000001</v>
      </c>
      <c r="G99" s="8">
        <v>5.6936999999999998</v>
      </c>
      <c r="H99" s="5">
        <f>LEN(A99)</f>
        <v>21</v>
      </c>
    </row>
    <row r="100" spans="1:8" x14ac:dyDescent="0.25">
      <c r="A100" s="5" t="s">
        <v>90</v>
      </c>
      <c r="B100" s="5" t="s">
        <v>86</v>
      </c>
      <c r="C100" s="6">
        <v>3</v>
      </c>
      <c r="D100" s="7">
        <v>2491.2011000000002</v>
      </c>
      <c r="E100" s="7">
        <v>2491.2011000000002</v>
      </c>
      <c r="F100" s="6">
        <v>831.07190000000003</v>
      </c>
      <c r="G100" s="8">
        <v>5.8452999999999999</v>
      </c>
      <c r="H100" s="5">
        <f>LEN(A100)</f>
        <v>21</v>
      </c>
    </row>
    <row r="101" spans="1:8" x14ac:dyDescent="0.25">
      <c r="A101" s="5" t="s">
        <v>89</v>
      </c>
      <c r="B101" s="5" t="s">
        <v>16</v>
      </c>
      <c r="C101" s="6">
        <v>3</v>
      </c>
      <c r="D101" s="7">
        <v>2491.2004000000002</v>
      </c>
      <c r="E101" s="7">
        <v>2491.2004000000002</v>
      </c>
      <c r="F101" s="6">
        <v>831.07169999999996</v>
      </c>
      <c r="G101" s="8">
        <v>5.9527000000000001</v>
      </c>
      <c r="H101" s="5">
        <f>LEN(A101)</f>
        <v>21</v>
      </c>
    </row>
    <row r="102" spans="1:8" x14ac:dyDescent="0.25">
      <c r="A102" s="5" t="s">
        <v>89</v>
      </c>
      <c r="B102" s="5" t="s">
        <v>91</v>
      </c>
      <c r="C102" s="6">
        <v>3</v>
      </c>
      <c r="D102" s="7">
        <v>2461.1741999999999</v>
      </c>
      <c r="E102" s="7">
        <v>2461.1741999999999</v>
      </c>
      <c r="F102" s="6">
        <v>821.06290000000001</v>
      </c>
      <c r="G102" s="8">
        <v>6.0347</v>
      </c>
      <c r="H102" s="5">
        <f>LEN(A102)</f>
        <v>21</v>
      </c>
    </row>
    <row r="103" spans="1:8" x14ac:dyDescent="0.25">
      <c r="A103" s="5" t="s">
        <v>90</v>
      </c>
      <c r="B103" s="5" t="s">
        <v>92</v>
      </c>
      <c r="C103" s="6">
        <v>3</v>
      </c>
      <c r="D103" s="7">
        <v>2491.203</v>
      </c>
      <c r="E103" s="7">
        <v>2491.203</v>
      </c>
      <c r="F103" s="6">
        <v>831.07249999999999</v>
      </c>
      <c r="G103" s="8">
        <v>5.0808</v>
      </c>
      <c r="H103" s="5">
        <f>LEN(A103)</f>
        <v>21</v>
      </c>
    </row>
    <row r="104" spans="1:8" x14ac:dyDescent="0.25">
      <c r="A104" s="5" t="s">
        <v>90</v>
      </c>
      <c r="B104" s="5" t="s">
        <v>78</v>
      </c>
      <c r="C104" s="6">
        <v>3</v>
      </c>
      <c r="D104" s="7">
        <v>2434.2053000000001</v>
      </c>
      <c r="E104" s="7">
        <v>2434.2053000000001</v>
      </c>
      <c r="F104" s="6">
        <v>812.07330000000002</v>
      </c>
      <c r="G104" s="8">
        <v>5.4961000000000002</v>
      </c>
      <c r="H104" s="5">
        <f>LEN(A104)</f>
        <v>21</v>
      </c>
    </row>
    <row r="105" spans="1:8" x14ac:dyDescent="0.25">
      <c r="A105" s="5" t="s">
        <v>93</v>
      </c>
      <c r="B105" s="5" t="s">
        <v>11</v>
      </c>
      <c r="C105" s="6">
        <v>3</v>
      </c>
      <c r="D105" s="7">
        <v>2518.2404999999999</v>
      </c>
      <c r="E105" s="7">
        <v>2518.2404999999999</v>
      </c>
      <c r="F105" s="6">
        <v>840.08500000000004</v>
      </c>
      <c r="G105" s="8">
        <v>5.6104000000000003</v>
      </c>
      <c r="H105" s="5">
        <f>LEN(A105)</f>
        <v>21</v>
      </c>
    </row>
    <row r="106" spans="1:8" x14ac:dyDescent="0.25">
      <c r="A106" s="5" t="s">
        <v>94</v>
      </c>
      <c r="B106" s="5" t="s">
        <v>11</v>
      </c>
      <c r="C106" s="6">
        <v>3</v>
      </c>
      <c r="D106" s="7">
        <v>2462.1444000000001</v>
      </c>
      <c r="E106" s="7">
        <v>2462.1444000000001</v>
      </c>
      <c r="F106" s="6">
        <v>821.38630000000001</v>
      </c>
      <c r="G106" s="8">
        <v>5.6936999999999998</v>
      </c>
      <c r="H106" s="5">
        <f>LEN(A106)</f>
        <v>21</v>
      </c>
    </row>
    <row r="107" spans="1:8" x14ac:dyDescent="0.25">
      <c r="A107" s="9" t="s">
        <v>94</v>
      </c>
      <c r="B107" s="9" t="s">
        <v>13</v>
      </c>
      <c r="C107" s="10">
        <v>3</v>
      </c>
      <c r="D107" s="11">
        <v>2434.2190999999998</v>
      </c>
      <c r="E107" s="11">
        <v>2434.2190999999998</v>
      </c>
      <c r="F107" s="10">
        <v>812.0779</v>
      </c>
      <c r="G107" s="12">
        <v>5.7058</v>
      </c>
      <c r="H107" s="9">
        <f>LEN(A107)</f>
        <v>21</v>
      </c>
    </row>
    <row r="108" spans="1:8" s="13" customFormat="1" x14ac:dyDescent="0.25">
      <c r="C108" s="14"/>
      <c r="D108" s="15"/>
      <c r="E108" s="15"/>
      <c r="F108" s="14"/>
    </row>
    <row r="109" spans="1:8" s="13" customFormat="1" x14ac:dyDescent="0.25">
      <c r="C109" s="14"/>
      <c r="D109" s="15"/>
      <c r="E109" s="15"/>
      <c r="F109" s="14"/>
    </row>
    <row r="110" spans="1:8" s="13" customFormat="1" x14ac:dyDescent="0.25">
      <c r="C110" s="14"/>
      <c r="D110" s="15"/>
      <c r="E110" s="15"/>
      <c r="F110" s="14"/>
    </row>
    <row r="111" spans="1:8" s="13" customFormat="1" x14ac:dyDescent="0.25">
      <c r="C111" s="14"/>
      <c r="D111" s="15"/>
      <c r="E111" s="15"/>
      <c r="F111" s="14"/>
    </row>
    <row r="112" spans="1:8" s="13" customFormat="1" x14ac:dyDescent="0.25">
      <c r="C112" s="14"/>
      <c r="D112" s="15"/>
      <c r="E112" s="15"/>
      <c r="F112" s="14"/>
    </row>
    <row r="113" spans="3:6" s="13" customFormat="1" x14ac:dyDescent="0.25">
      <c r="C113" s="14"/>
      <c r="D113" s="15"/>
      <c r="E113" s="15"/>
      <c r="F113" s="14"/>
    </row>
    <row r="114" spans="3:6" s="13" customFormat="1" x14ac:dyDescent="0.25">
      <c r="C114" s="14"/>
      <c r="D114" s="15"/>
      <c r="E114" s="15"/>
      <c r="F114" s="14"/>
    </row>
    <row r="115" spans="3:6" s="13" customFormat="1" x14ac:dyDescent="0.25">
      <c r="C115" s="14"/>
      <c r="D115" s="15"/>
      <c r="E115" s="15"/>
      <c r="F115" s="14"/>
    </row>
    <row r="116" spans="3:6" s="13" customFormat="1" x14ac:dyDescent="0.25">
      <c r="C116" s="14"/>
      <c r="D116" s="15"/>
      <c r="E116" s="15"/>
      <c r="F116" s="14"/>
    </row>
    <row r="117" spans="3:6" s="13" customFormat="1" x14ac:dyDescent="0.25">
      <c r="C117" s="14"/>
      <c r="D117" s="15"/>
      <c r="E117" s="15"/>
      <c r="F117" s="14"/>
    </row>
    <row r="118" spans="3:6" s="13" customFormat="1" x14ac:dyDescent="0.25">
      <c r="C118" s="14"/>
      <c r="D118" s="15"/>
      <c r="E118" s="15"/>
      <c r="F118" s="14"/>
    </row>
    <row r="119" spans="3:6" s="13" customFormat="1" x14ac:dyDescent="0.25">
      <c r="C119" s="14"/>
      <c r="D119" s="15"/>
      <c r="E119" s="15"/>
      <c r="F119" s="14"/>
    </row>
    <row r="120" spans="3:6" s="13" customFormat="1" x14ac:dyDescent="0.25">
      <c r="C120" s="14"/>
      <c r="D120" s="15"/>
      <c r="E120" s="15"/>
      <c r="F120" s="14"/>
    </row>
    <row r="121" spans="3:6" s="13" customFormat="1" x14ac:dyDescent="0.25">
      <c r="C121" s="14"/>
      <c r="D121" s="15"/>
      <c r="E121" s="15"/>
      <c r="F121" s="14"/>
    </row>
    <row r="122" spans="3:6" s="13" customFormat="1" x14ac:dyDescent="0.25">
      <c r="C122" s="14"/>
      <c r="D122" s="15"/>
      <c r="E122" s="15"/>
      <c r="F122" s="14"/>
    </row>
    <row r="123" spans="3:6" s="13" customFormat="1" x14ac:dyDescent="0.25">
      <c r="C123" s="14"/>
      <c r="D123" s="15"/>
      <c r="E123" s="15"/>
      <c r="F123" s="14"/>
    </row>
    <row r="124" spans="3:6" s="13" customFormat="1" x14ac:dyDescent="0.25">
      <c r="C124" s="14"/>
      <c r="D124" s="15"/>
      <c r="E124" s="15"/>
      <c r="F124" s="14"/>
    </row>
    <row r="125" spans="3:6" s="13" customFormat="1" x14ac:dyDescent="0.25">
      <c r="C125" s="14"/>
      <c r="D125" s="15"/>
      <c r="E125" s="15"/>
      <c r="F125" s="14"/>
    </row>
    <row r="126" spans="3:6" s="13" customFormat="1" x14ac:dyDescent="0.25">
      <c r="C126" s="14"/>
      <c r="D126" s="15"/>
      <c r="E126" s="15"/>
      <c r="F126" s="14"/>
    </row>
    <row r="127" spans="3:6" s="13" customFormat="1" x14ac:dyDescent="0.25">
      <c r="C127" s="14"/>
      <c r="D127" s="15"/>
      <c r="E127" s="15"/>
      <c r="F127" s="14"/>
    </row>
    <row r="128" spans="3:6" s="13" customFormat="1" x14ac:dyDescent="0.25">
      <c r="C128" s="14"/>
      <c r="D128" s="15"/>
      <c r="E128" s="15"/>
      <c r="F128" s="14"/>
    </row>
    <row r="129" spans="3:6" s="13" customFormat="1" x14ac:dyDescent="0.25">
      <c r="C129" s="14"/>
      <c r="D129" s="15"/>
      <c r="E129" s="15"/>
      <c r="F129" s="14"/>
    </row>
    <row r="130" spans="3:6" s="13" customFormat="1" x14ac:dyDescent="0.25">
      <c r="C130" s="14"/>
      <c r="D130" s="15"/>
      <c r="E130" s="15"/>
      <c r="F130" s="14"/>
    </row>
    <row r="131" spans="3:6" s="13" customFormat="1" x14ac:dyDescent="0.25">
      <c r="C131" s="14"/>
      <c r="D131" s="15"/>
      <c r="E131" s="15"/>
      <c r="F131" s="14"/>
    </row>
    <row r="132" spans="3:6" s="13" customFormat="1" x14ac:dyDescent="0.25">
      <c r="C132" s="14"/>
      <c r="D132" s="15"/>
      <c r="E132" s="15"/>
      <c r="F132" s="14"/>
    </row>
    <row r="133" spans="3:6" s="13" customFormat="1" x14ac:dyDescent="0.25">
      <c r="C133" s="14"/>
      <c r="D133" s="15"/>
      <c r="E133" s="15"/>
      <c r="F133" s="14"/>
    </row>
    <row r="134" spans="3:6" s="13" customFormat="1" x14ac:dyDescent="0.25">
      <c r="C134" s="14"/>
      <c r="D134" s="15"/>
      <c r="E134" s="15"/>
      <c r="F134" s="14"/>
    </row>
    <row r="135" spans="3:6" s="13" customFormat="1" x14ac:dyDescent="0.25">
      <c r="C135" s="14"/>
      <c r="D135" s="15"/>
      <c r="E135" s="15"/>
      <c r="F135" s="14"/>
    </row>
    <row r="136" spans="3:6" s="13" customFormat="1" x14ac:dyDescent="0.25">
      <c r="C136" s="14"/>
      <c r="D136" s="15"/>
      <c r="E136" s="15"/>
      <c r="F136" s="14"/>
    </row>
    <row r="137" spans="3:6" s="13" customFormat="1" x14ac:dyDescent="0.25">
      <c r="C137" s="14"/>
      <c r="D137" s="15"/>
      <c r="E137" s="15"/>
      <c r="F137" s="14"/>
    </row>
    <row r="138" spans="3:6" s="13" customFormat="1" x14ac:dyDescent="0.25">
      <c r="C138" s="14"/>
      <c r="D138" s="15"/>
      <c r="E138" s="15"/>
      <c r="F138" s="14"/>
    </row>
    <row r="139" spans="3:6" s="13" customFormat="1" x14ac:dyDescent="0.25">
      <c r="C139" s="14"/>
      <c r="D139" s="15"/>
      <c r="E139" s="15"/>
      <c r="F139" s="14"/>
    </row>
    <row r="140" spans="3:6" s="13" customFormat="1" x14ac:dyDescent="0.25">
      <c r="C140" s="14"/>
      <c r="D140" s="15"/>
      <c r="E140" s="15"/>
      <c r="F140" s="14"/>
    </row>
    <row r="141" spans="3:6" s="13" customFormat="1" x14ac:dyDescent="0.25">
      <c r="C141" s="14"/>
      <c r="D141" s="15"/>
      <c r="E141" s="15"/>
      <c r="F141" s="14"/>
    </row>
    <row r="142" spans="3:6" s="13" customFormat="1" x14ac:dyDescent="0.25">
      <c r="C142" s="14"/>
      <c r="D142" s="15"/>
      <c r="E142" s="15"/>
      <c r="F142" s="14"/>
    </row>
    <row r="143" spans="3:6" s="13" customFormat="1" x14ac:dyDescent="0.25">
      <c r="C143" s="14"/>
      <c r="D143" s="15"/>
      <c r="E143" s="15"/>
      <c r="F143" s="14"/>
    </row>
    <row r="144" spans="3:6" s="13" customFormat="1" x14ac:dyDescent="0.25">
      <c r="C144" s="14"/>
      <c r="D144" s="15"/>
      <c r="E144" s="15"/>
      <c r="F144" s="14"/>
    </row>
    <row r="145" spans="3:6" s="13" customFormat="1" x14ac:dyDescent="0.25">
      <c r="C145" s="14"/>
      <c r="D145" s="15"/>
      <c r="E145" s="15"/>
      <c r="F145" s="14"/>
    </row>
    <row r="146" spans="3:6" s="13" customFormat="1" x14ac:dyDescent="0.25">
      <c r="C146" s="14"/>
      <c r="D146" s="15"/>
      <c r="E146" s="15"/>
      <c r="F146" s="14"/>
    </row>
    <row r="147" spans="3:6" s="13" customFormat="1" x14ac:dyDescent="0.25">
      <c r="C147" s="14"/>
      <c r="D147" s="15"/>
      <c r="E147" s="15"/>
      <c r="F147" s="14"/>
    </row>
    <row r="148" spans="3:6" s="13" customFormat="1" x14ac:dyDescent="0.25">
      <c r="C148" s="14"/>
      <c r="D148" s="15"/>
      <c r="E148" s="15"/>
      <c r="F148" s="14"/>
    </row>
    <row r="149" spans="3:6" s="13" customFormat="1" x14ac:dyDescent="0.25">
      <c r="C149" s="14"/>
      <c r="D149" s="15"/>
      <c r="E149" s="15"/>
      <c r="F149" s="14"/>
    </row>
    <row r="150" spans="3:6" s="13" customFormat="1" x14ac:dyDescent="0.25">
      <c r="C150" s="14"/>
      <c r="D150" s="15"/>
      <c r="E150" s="15"/>
      <c r="F150" s="14"/>
    </row>
    <row r="151" spans="3:6" s="13" customFormat="1" x14ac:dyDescent="0.25">
      <c r="C151" s="14"/>
      <c r="D151" s="15"/>
      <c r="E151" s="15"/>
      <c r="F151" s="14"/>
    </row>
    <row r="152" spans="3:6" s="13" customFormat="1" x14ac:dyDescent="0.25">
      <c r="C152" s="14"/>
      <c r="D152" s="15"/>
      <c r="E152" s="15"/>
      <c r="F152" s="14"/>
    </row>
    <row r="153" spans="3:6" s="13" customFormat="1" x14ac:dyDescent="0.25">
      <c r="C153" s="14"/>
      <c r="D153" s="15"/>
      <c r="E153" s="15"/>
      <c r="F153" s="14"/>
    </row>
    <row r="154" spans="3:6" s="13" customFormat="1" x14ac:dyDescent="0.25">
      <c r="C154" s="14"/>
      <c r="D154" s="15"/>
      <c r="E154" s="15"/>
      <c r="F154" s="14"/>
    </row>
    <row r="155" spans="3:6" s="13" customFormat="1" x14ac:dyDescent="0.25">
      <c r="C155" s="14"/>
      <c r="D155" s="15"/>
      <c r="E155" s="15"/>
      <c r="F155" s="14"/>
    </row>
    <row r="156" spans="3:6" s="13" customFormat="1" x14ac:dyDescent="0.25">
      <c r="C156" s="14"/>
      <c r="D156" s="15"/>
      <c r="E156" s="15"/>
      <c r="F156" s="14"/>
    </row>
    <row r="157" spans="3:6" s="13" customFormat="1" x14ac:dyDescent="0.25">
      <c r="C157" s="14"/>
      <c r="D157" s="15"/>
      <c r="E157" s="15"/>
      <c r="F157" s="14"/>
    </row>
    <row r="158" spans="3:6" s="13" customFormat="1" x14ac:dyDescent="0.25">
      <c r="C158" s="14"/>
      <c r="D158" s="15"/>
      <c r="E158" s="15"/>
      <c r="F158" s="14"/>
    </row>
    <row r="159" spans="3:6" s="13" customFormat="1" x14ac:dyDescent="0.25">
      <c r="C159" s="14"/>
      <c r="D159" s="15"/>
      <c r="E159" s="15"/>
      <c r="F159" s="14"/>
    </row>
    <row r="160" spans="3:6" s="13" customFormat="1" x14ac:dyDescent="0.25">
      <c r="C160" s="14"/>
      <c r="D160" s="15"/>
      <c r="E160" s="15"/>
      <c r="F160" s="14"/>
    </row>
    <row r="161" spans="3:6" s="13" customFormat="1" x14ac:dyDescent="0.25">
      <c r="C161" s="14"/>
      <c r="D161" s="15"/>
      <c r="E161" s="15"/>
      <c r="F161" s="14"/>
    </row>
    <row r="162" spans="3:6" s="13" customFormat="1" x14ac:dyDescent="0.25">
      <c r="C162" s="14"/>
      <c r="D162" s="15"/>
      <c r="E162" s="15"/>
      <c r="F162" s="14"/>
    </row>
    <row r="163" spans="3:6" s="13" customFormat="1" x14ac:dyDescent="0.25">
      <c r="C163" s="14"/>
      <c r="D163" s="15"/>
      <c r="E163" s="15"/>
      <c r="F163" s="14"/>
    </row>
    <row r="164" spans="3:6" s="13" customFormat="1" x14ac:dyDescent="0.25">
      <c r="C164" s="14"/>
      <c r="D164" s="15"/>
      <c r="E164" s="15"/>
      <c r="F164" s="14"/>
    </row>
    <row r="165" spans="3:6" s="13" customFormat="1" x14ac:dyDescent="0.25">
      <c r="C165" s="14"/>
      <c r="D165" s="15"/>
      <c r="E165" s="15"/>
      <c r="F165" s="14"/>
    </row>
    <row r="166" spans="3:6" s="13" customFormat="1" x14ac:dyDescent="0.25">
      <c r="C166" s="14"/>
      <c r="D166" s="15"/>
      <c r="E166" s="15"/>
      <c r="F166" s="14"/>
    </row>
    <row r="167" spans="3:6" s="13" customFormat="1" x14ac:dyDescent="0.25">
      <c r="C167" s="14"/>
      <c r="D167" s="15"/>
      <c r="E167" s="15"/>
      <c r="F167" s="14"/>
    </row>
    <row r="168" spans="3:6" s="13" customFormat="1" x14ac:dyDescent="0.25">
      <c r="C168" s="14"/>
      <c r="D168" s="15"/>
      <c r="E168" s="15"/>
      <c r="F168" s="14"/>
    </row>
    <row r="169" spans="3:6" s="13" customFormat="1" x14ac:dyDescent="0.25">
      <c r="C169" s="14"/>
      <c r="D169" s="15"/>
      <c r="E169" s="15"/>
      <c r="F169" s="14"/>
    </row>
    <row r="170" spans="3:6" s="13" customFormat="1" x14ac:dyDescent="0.25">
      <c r="C170" s="14"/>
      <c r="D170" s="15"/>
      <c r="E170" s="15"/>
      <c r="F170" s="14"/>
    </row>
    <row r="171" spans="3:6" s="13" customFormat="1" x14ac:dyDescent="0.25">
      <c r="C171" s="14"/>
      <c r="D171" s="15"/>
      <c r="E171" s="15"/>
      <c r="F171" s="14"/>
    </row>
    <row r="172" spans="3:6" s="13" customFormat="1" x14ac:dyDescent="0.25">
      <c r="C172" s="14"/>
      <c r="D172" s="15"/>
      <c r="E172" s="15"/>
      <c r="F172" s="14"/>
    </row>
    <row r="173" spans="3:6" s="13" customFormat="1" x14ac:dyDescent="0.25">
      <c r="C173" s="14"/>
      <c r="D173" s="15"/>
      <c r="E173" s="15"/>
      <c r="F173" s="14"/>
    </row>
    <row r="174" spans="3:6" s="13" customFormat="1" x14ac:dyDescent="0.25">
      <c r="C174" s="14"/>
      <c r="D174" s="15"/>
      <c r="E174" s="15"/>
      <c r="F174" s="14"/>
    </row>
    <row r="175" spans="3:6" s="13" customFormat="1" x14ac:dyDescent="0.25">
      <c r="C175" s="14"/>
      <c r="D175" s="15"/>
      <c r="E175" s="15"/>
      <c r="F175" s="14"/>
    </row>
    <row r="176" spans="3:6" s="13" customFormat="1" x14ac:dyDescent="0.25">
      <c r="C176" s="14"/>
      <c r="D176" s="15"/>
      <c r="E176" s="15"/>
      <c r="F176" s="14"/>
    </row>
    <row r="177" spans="3:6" s="13" customFormat="1" x14ac:dyDescent="0.25">
      <c r="C177" s="14"/>
      <c r="D177" s="15"/>
      <c r="E177" s="15"/>
      <c r="F177" s="14"/>
    </row>
    <row r="178" spans="3:6" s="13" customFormat="1" x14ac:dyDescent="0.25">
      <c r="C178" s="14"/>
      <c r="D178" s="15"/>
      <c r="E178" s="15"/>
      <c r="F178" s="14"/>
    </row>
    <row r="179" spans="3:6" s="13" customFormat="1" x14ac:dyDescent="0.25">
      <c r="C179" s="14"/>
      <c r="D179" s="15"/>
      <c r="E179" s="15"/>
      <c r="F179" s="14"/>
    </row>
    <row r="180" spans="3:6" s="13" customFormat="1" x14ac:dyDescent="0.25">
      <c r="C180" s="14"/>
      <c r="D180" s="15"/>
      <c r="E180" s="15"/>
      <c r="F180" s="14"/>
    </row>
    <row r="181" spans="3:6" s="13" customFormat="1" x14ac:dyDescent="0.25">
      <c r="C181" s="14"/>
      <c r="D181" s="15"/>
      <c r="E181" s="15"/>
      <c r="F181" s="14"/>
    </row>
    <row r="182" spans="3:6" s="13" customFormat="1" x14ac:dyDescent="0.25">
      <c r="C182" s="14"/>
      <c r="D182" s="15"/>
      <c r="E182" s="15"/>
      <c r="F182" s="14"/>
    </row>
    <row r="183" spans="3:6" s="13" customFormat="1" x14ac:dyDescent="0.25">
      <c r="C183" s="14"/>
      <c r="D183" s="15"/>
      <c r="E183" s="15"/>
      <c r="F183" s="14"/>
    </row>
    <row r="184" spans="3:6" s="13" customFormat="1" x14ac:dyDescent="0.25">
      <c r="C184" s="14"/>
      <c r="D184" s="15"/>
      <c r="E184" s="15"/>
      <c r="F184" s="14"/>
    </row>
    <row r="185" spans="3:6" s="13" customFormat="1" x14ac:dyDescent="0.25">
      <c r="C185" s="14"/>
      <c r="D185" s="15"/>
      <c r="E185" s="15"/>
      <c r="F185" s="14"/>
    </row>
    <row r="186" spans="3:6" s="13" customFormat="1" x14ac:dyDescent="0.25">
      <c r="C186" s="14"/>
      <c r="D186" s="15"/>
      <c r="E186" s="15"/>
      <c r="F186" s="14"/>
    </row>
    <row r="187" spans="3:6" s="13" customFormat="1" x14ac:dyDescent="0.25">
      <c r="C187" s="14"/>
      <c r="D187" s="15"/>
      <c r="E187" s="15"/>
      <c r="F187" s="14"/>
    </row>
    <row r="188" spans="3:6" s="13" customFormat="1" x14ac:dyDescent="0.25">
      <c r="C188" s="14"/>
      <c r="D188" s="15"/>
      <c r="E188" s="15"/>
      <c r="F188" s="14"/>
    </row>
    <row r="189" spans="3:6" s="13" customFormat="1" x14ac:dyDescent="0.25">
      <c r="C189" s="14"/>
      <c r="D189" s="15"/>
      <c r="E189" s="15"/>
      <c r="F189" s="14"/>
    </row>
    <row r="190" spans="3:6" s="13" customFormat="1" x14ac:dyDescent="0.25">
      <c r="C190" s="14"/>
      <c r="D190" s="15"/>
      <c r="E190" s="15"/>
      <c r="F190" s="14"/>
    </row>
    <row r="191" spans="3:6" s="13" customFormat="1" x14ac:dyDescent="0.25">
      <c r="C191" s="14"/>
      <c r="D191" s="15"/>
      <c r="E191" s="15"/>
      <c r="F191" s="14"/>
    </row>
    <row r="192" spans="3:6" s="13" customFormat="1" x14ac:dyDescent="0.25">
      <c r="C192" s="14"/>
      <c r="D192" s="15"/>
      <c r="E192" s="15"/>
      <c r="F192" s="14"/>
    </row>
    <row r="193" spans="3:6" s="13" customFormat="1" x14ac:dyDescent="0.25">
      <c r="C193" s="14"/>
      <c r="D193" s="15"/>
      <c r="E193" s="15"/>
      <c r="F193" s="14"/>
    </row>
    <row r="194" spans="3:6" s="13" customFormat="1" x14ac:dyDescent="0.25">
      <c r="C194" s="14"/>
      <c r="D194" s="15"/>
      <c r="E194" s="15"/>
      <c r="F194" s="14"/>
    </row>
    <row r="195" spans="3:6" s="13" customFormat="1" x14ac:dyDescent="0.25">
      <c r="C195" s="14"/>
      <c r="D195" s="15"/>
      <c r="E195" s="15"/>
      <c r="F195" s="14"/>
    </row>
    <row r="196" spans="3:6" s="13" customFormat="1" x14ac:dyDescent="0.25">
      <c r="C196" s="14"/>
      <c r="D196" s="15"/>
      <c r="E196" s="15"/>
      <c r="F196" s="14"/>
    </row>
    <row r="197" spans="3:6" s="13" customFormat="1" x14ac:dyDescent="0.25">
      <c r="C197" s="14"/>
      <c r="D197" s="15"/>
      <c r="E197" s="15"/>
      <c r="F197" s="14"/>
    </row>
    <row r="198" spans="3:6" s="13" customFormat="1" x14ac:dyDescent="0.25">
      <c r="C198" s="14"/>
      <c r="D198" s="15"/>
      <c r="E198" s="15"/>
      <c r="F198" s="14"/>
    </row>
    <row r="199" spans="3:6" s="13" customFormat="1" x14ac:dyDescent="0.25">
      <c r="C199" s="14"/>
      <c r="D199" s="15"/>
      <c r="E199" s="15"/>
      <c r="F199" s="14"/>
    </row>
    <row r="200" spans="3:6" s="13" customFormat="1" x14ac:dyDescent="0.25">
      <c r="C200" s="14"/>
      <c r="D200" s="15"/>
      <c r="E200" s="15"/>
      <c r="F200" s="14"/>
    </row>
    <row r="201" spans="3:6" s="13" customFormat="1" x14ac:dyDescent="0.25">
      <c r="C201" s="14"/>
      <c r="D201" s="15"/>
      <c r="E201" s="15"/>
      <c r="F201" s="14"/>
    </row>
    <row r="202" spans="3:6" s="13" customFormat="1" x14ac:dyDescent="0.25">
      <c r="C202" s="14"/>
      <c r="D202" s="15"/>
      <c r="E202" s="15"/>
      <c r="F202" s="14"/>
    </row>
    <row r="203" spans="3:6" s="13" customFormat="1" x14ac:dyDescent="0.25">
      <c r="C203" s="14"/>
      <c r="D203" s="15"/>
      <c r="E203" s="15"/>
      <c r="F203" s="14"/>
    </row>
    <row r="204" spans="3:6" s="13" customFormat="1" x14ac:dyDescent="0.25">
      <c r="C204" s="14"/>
      <c r="D204" s="15"/>
      <c r="E204" s="15"/>
      <c r="F204" s="14"/>
    </row>
    <row r="205" spans="3:6" s="13" customFormat="1" x14ac:dyDescent="0.25">
      <c r="C205" s="14"/>
      <c r="D205" s="15"/>
      <c r="E205" s="15"/>
      <c r="F205" s="14"/>
    </row>
    <row r="206" spans="3:6" s="13" customFormat="1" x14ac:dyDescent="0.25">
      <c r="C206" s="14"/>
      <c r="D206" s="15"/>
      <c r="E206" s="15"/>
      <c r="F206" s="14"/>
    </row>
    <row r="207" spans="3:6" s="13" customFormat="1" x14ac:dyDescent="0.25">
      <c r="C207" s="14"/>
      <c r="D207" s="15"/>
      <c r="E207" s="15"/>
      <c r="F207" s="14"/>
    </row>
    <row r="208" spans="3:6" s="13" customFormat="1" x14ac:dyDescent="0.25">
      <c r="C208" s="14"/>
      <c r="D208" s="15"/>
      <c r="E208" s="15"/>
      <c r="F208" s="14"/>
    </row>
    <row r="209" spans="3:6" s="13" customFormat="1" x14ac:dyDescent="0.25">
      <c r="C209" s="14"/>
      <c r="D209" s="15"/>
      <c r="E209" s="15"/>
      <c r="F209" s="14"/>
    </row>
    <row r="210" spans="3:6" s="13" customFormat="1" x14ac:dyDescent="0.25">
      <c r="C210" s="14"/>
      <c r="D210" s="15"/>
      <c r="E210" s="15"/>
      <c r="F210" s="14"/>
    </row>
    <row r="211" spans="3:6" s="13" customFormat="1" x14ac:dyDescent="0.25">
      <c r="C211" s="14"/>
      <c r="D211" s="15"/>
      <c r="E211" s="15"/>
      <c r="F211" s="14"/>
    </row>
    <row r="212" spans="3:6" s="13" customFormat="1" x14ac:dyDescent="0.25">
      <c r="C212" s="14"/>
      <c r="D212" s="15"/>
      <c r="E212" s="15"/>
      <c r="F212" s="14"/>
    </row>
    <row r="213" spans="3:6" s="13" customFormat="1" x14ac:dyDescent="0.25">
      <c r="C213" s="14"/>
      <c r="D213" s="15"/>
      <c r="E213" s="15"/>
      <c r="F213" s="14"/>
    </row>
    <row r="214" spans="3:6" s="13" customFormat="1" x14ac:dyDescent="0.25">
      <c r="C214" s="14"/>
      <c r="D214" s="15"/>
      <c r="E214" s="15"/>
      <c r="F214" s="14"/>
    </row>
    <row r="215" spans="3:6" s="13" customFormat="1" x14ac:dyDescent="0.25">
      <c r="C215" s="14"/>
      <c r="D215" s="15"/>
      <c r="E215" s="15"/>
      <c r="F215" s="14"/>
    </row>
    <row r="216" spans="3:6" s="13" customFormat="1" x14ac:dyDescent="0.25">
      <c r="C216" s="14"/>
      <c r="D216" s="15"/>
      <c r="E216" s="15"/>
      <c r="F216" s="14"/>
    </row>
    <row r="217" spans="3:6" s="13" customFormat="1" x14ac:dyDescent="0.25">
      <c r="C217" s="14"/>
      <c r="D217" s="15"/>
      <c r="E217" s="15"/>
      <c r="F217" s="14"/>
    </row>
    <row r="218" spans="3:6" s="13" customFormat="1" x14ac:dyDescent="0.25">
      <c r="C218" s="14"/>
      <c r="D218" s="15"/>
      <c r="E218" s="15"/>
      <c r="F218" s="14"/>
    </row>
    <row r="219" spans="3:6" s="13" customFormat="1" x14ac:dyDescent="0.25">
      <c r="C219" s="14"/>
      <c r="D219" s="15"/>
      <c r="E219" s="15"/>
      <c r="F219" s="14"/>
    </row>
    <row r="220" spans="3:6" s="13" customFormat="1" x14ac:dyDescent="0.25">
      <c r="C220" s="14"/>
      <c r="D220" s="15"/>
      <c r="E220" s="15"/>
      <c r="F220" s="14"/>
    </row>
    <row r="221" spans="3:6" s="13" customFormat="1" x14ac:dyDescent="0.25">
      <c r="C221" s="14"/>
      <c r="D221" s="15"/>
      <c r="E221" s="15"/>
      <c r="F221" s="14"/>
    </row>
    <row r="222" spans="3:6" s="13" customFormat="1" x14ac:dyDescent="0.25">
      <c r="C222" s="14"/>
      <c r="D222" s="15"/>
      <c r="E222" s="15"/>
      <c r="F222" s="14"/>
    </row>
    <row r="223" spans="3:6" s="13" customFormat="1" x14ac:dyDescent="0.25">
      <c r="C223" s="14"/>
      <c r="D223" s="15"/>
      <c r="E223" s="15"/>
      <c r="F223" s="14"/>
    </row>
    <row r="224" spans="3:6" s="13" customFormat="1" x14ac:dyDescent="0.25">
      <c r="C224" s="14"/>
      <c r="D224" s="15"/>
      <c r="E224" s="15"/>
      <c r="F224" s="14"/>
    </row>
    <row r="225" spans="3:6" s="13" customFormat="1" x14ac:dyDescent="0.25">
      <c r="C225" s="14"/>
      <c r="D225" s="15"/>
      <c r="E225" s="15"/>
      <c r="F225" s="14"/>
    </row>
    <row r="226" spans="3:6" s="13" customFormat="1" x14ac:dyDescent="0.25">
      <c r="C226" s="14"/>
      <c r="D226" s="15"/>
      <c r="E226" s="15"/>
      <c r="F226" s="14"/>
    </row>
    <row r="227" spans="3:6" s="13" customFormat="1" x14ac:dyDescent="0.25">
      <c r="C227" s="14"/>
      <c r="D227" s="15"/>
      <c r="E227" s="15"/>
      <c r="F227" s="14"/>
    </row>
    <row r="228" spans="3:6" s="13" customFormat="1" x14ac:dyDescent="0.25">
      <c r="C228" s="14"/>
      <c r="D228" s="15"/>
      <c r="E228" s="15"/>
      <c r="F228" s="14"/>
    </row>
    <row r="229" spans="3:6" s="13" customFormat="1" x14ac:dyDescent="0.25">
      <c r="C229" s="14"/>
      <c r="D229" s="15"/>
      <c r="E229" s="15"/>
      <c r="F229" s="14"/>
    </row>
    <row r="230" spans="3:6" s="13" customFormat="1" x14ac:dyDescent="0.25">
      <c r="C230" s="14"/>
      <c r="D230" s="15"/>
      <c r="E230" s="15"/>
      <c r="F230" s="14"/>
    </row>
    <row r="231" spans="3:6" s="13" customFormat="1" x14ac:dyDescent="0.25">
      <c r="C231" s="14"/>
      <c r="D231" s="15"/>
      <c r="E231" s="15"/>
      <c r="F231" s="14"/>
    </row>
    <row r="232" spans="3:6" s="13" customFormat="1" x14ac:dyDescent="0.25">
      <c r="C232" s="14"/>
      <c r="D232" s="15"/>
      <c r="E232" s="15"/>
      <c r="F232" s="14"/>
    </row>
    <row r="233" spans="3:6" s="13" customFormat="1" x14ac:dyDescent="0.25">
      <c r="C233" s="14"/>
      <c r="D233" s="15"/>
      <c r="E233" s="15"/>
      <c r="F233" s="14"/>
    </row>
    <row r="234" spans="3:6" s="13" customFormat="1" x14ac:dyDescent="0.25">
      <c r="C234" s="14"/>
      <c r="D234" s="15"/>
      <c r="E234" s="15"/>
      <c r="F234" s="14"/>
    </row>
    <row r="235" spans="3:6" s="13" customFormat="1" x14ac:dyDescent="0.25">
      <c r="C235" s="14"/>
      <c r="D235" s="15"/>
      <c r="E235" s="15"/>
      <c r="F235" s="14"/>
    </row>
    <row r="236" spans="3:6" s="13" customFormat="1" x14ac:dyDescent="0.25">
      <c r="C236" s="14"/>
      <c r="D236" s="15"/>
      <c r="E236" s="15"/>
      <c r="F236" s="14"/>
    </row>
    <row r="237" spans="3:6" s="13" customFormat="1" x14ac:dyDescent="0.25">
      <c r="C237" s="14"/>
      <c r="D237" s="15"/>
      <c r="E237" s="15"/>
      <c r="F237" s="14"/>
    </row>
    <row r="238" spans="3:6" s="13" customFormat="1" x14ac:dyDescent="0.25">
      <c r="C238" s="14"/>
      <c r="D238" s="15"/>
      <c r="E238" s="15"/>
      <c r="F238" s="14"/>
    </row>
    <row r="239" spans="3:6" s="13" customFormat="1" x14ac:dyDescent="0.25">
      <c r="C239" s="14"/>
      <c r="D239" s="15"/>
      <c r="E239" s="15"/>
      <c r="F239" s="14"/>
    </row>
    <row r="240" spans="3:6" s="13" customFormat="1" x14ac:dyDescent="0.25">
      <c r="C240" s="14"/>
      <c r="D240" s="15"/>
      <c r="E240" s="15"/>
      <c r="F240" s="14"/>
    </row>
    <row r="241" spans="3:6" s="13" customFormat="1" x14ac:dyDescent="0.25">
      <c r="C241" s="14"/>
      <c r="D241" s="15"/>
      <c r="E241" s="15"/>
      <c r="F241" s="14"/>
    </row>
    <row r="242" spans="3:6" s="13" customFormat="1" x14ac:dyDescent="0.25">
      <c r="C242" s="14"/>
      <c r="D242" s="15"/>
      <c r="E242" s="15"/>
      <c r="F242" s="14"/>
    </row>
    <row r="243" spans="3:6" s="13" customFormat="1" x14ac:dyDescent="0.25">
      <c r="C243" s="14"/>
      <c r="D243" s="15"/>
      <c r="E243" s="15"/>
      <c r="F243" s="14"/>
    </row>
    <row r="244" spans="3:6" s="13" customFormat="1" x14ac:dyDescent="0.25">
      <c r="C244" s="14"/>
      <c r="D244" s="15"/>
      <c r="E244" s="15"/>
      <c r="F244" s="14"/>
    </row>
    <row r="245" spans="3:6" s="13" customFormat="1" x14ac:dyDescent="0.25">
      <c r="C245" s="14"/>
      <c r="D245" s="15"/>
      <c r="E245" s="15"/>
      <c r="F245" s="14"/>
    </row>
    <row r="246" spans="3:6" s="13" customFormat="1" x14ac:dyDescent="0.25">
      <c r="C246" s="14"/>
      <c r="D246" s="15"/>
      <c r="E246" s="15"/>
      <c r="F246" s="14"/>
    </row>
    <row r="247" spans="3:6" s="13" customFormat="1" x14ac:dyDescent="0.25">
      <c r="C247" s="14"/>
      <c r="D247" s="15"/>
      <c r="E247" s="15"/>
      <c r="F247" s="14"/>
    </row>
    <row r="248" spans="3:6" s="13" customFormat="1" x14ac:dyDescent="0.25">
      <c r="C248" s="14"/>
      <c r="D248" s="15"/>
      <c r="E248" s="15"/>
      <c r="F248" s="14"/>
    </row>
    <row r="249" spans="3:6" s="13" customFormat="1" x14ac:dyDescent="0.25">
      <c r="C249" s="14"/>
      <c r="D249" s="15"/>
      <c r="E249" s="15"/>
      <c r="F249" s="14"/>
    </row>
    <row r="250" spans="3:6" s="13" customFormat="1" x14ac:dyDescent="0.25">
      <c r="C250" s="14"/>
      <c r="D250" s="15"/>
      <c r="E250" s="15"/>
      <c r="F250" s="14"/>
    </row>
    <row r="251" spans="3:6" s="13" customFormat="1" x14ac:dyDescent="0.25">
      <c r="C251" s="14"/>
      <c r="D251" s="15"/>
      <c r="E251" s="15"/>
      <c r="F251" s="14"/>
    </row>
    <row r="252" spans="3:6" s="13" customFormat="1" x14ac:dyDescent="0.25">
      <c r="C252" s="14"/>
      <c r="D252" s="15"/>
      <c r="E252" s="15"/>
      <c r="F252" s="14"/>
    </row>
    <row r="253" spans="3:6" s="13" customFormat="1" x14ac:dyDescent="0.25">
      <c r="C253" s="14"/>
      <c r="D253" s="15"/>
      <c r="E253" s="15"/>
      <c r="F253" s="14"/>
    </row>
    <row r="254" spans="3:6" s="13" customFormat="1" x14ac:dyDescent="0.25">
      <c r="C254" s="14"/>
      <c r="D254" s="15"/>
      <c r="E254" s="15"/>
      <c r="F254" s="14"/>
    </row>
    <row r="255" spans="3:6" s="13" customFormat="1" x14ac:dyDescent="0.25">
      <c r="C255" s="14"/>
      <c r="D255" s="15"/>
      <c r="E255" s="15"/>
      <c r="F255" s="14"/>
    </row>
    <row r="256" spans="3:6" s="13" customFormat="1" x14ac:dyDescent="0.25">
      <c r="C256" s="14"/>
      <c r="D256" s="15"/>
      <c r="E256" s="15"/>
      <c r="F256" s="14"/>
    </row>
    <row r="257" spans="3:6" s="13" customFormat="1" x14ac:dyDescent="0.25">
      <c r="C257" s="14"/>
      <c r="D257" s="15"/>
      <c r="E257" s="15"/>
      <c r="F257" s="14"/>
    </row>
    <row r="258" spans="3:6" s="13" customFormat="1" x14ac:dyDescent="0.25">
      <c r="C258" s="14"/>
      <c r="D258" s="15"/>
      <c r="E258" s="15"/>
      <c r="F258" s="14"/>
    </row>
    <row r="259" spans="3:6" s="13" customFormat="1" x14ac:dyDescent="0.25">
      <c r="C259" s="14"/>
      <c r="D259" s="15"/>
      <c r="E259" s="15"/>
      <c r="F259" s="14"/>
    </row>
    <row r="260" spans="3:6" s="13" customFormat="1" x14ac:dyDescent="0.25">
      <c r="C260" s="14"/>
      <c r="D260" s="15"/>
      <c r="E260" s="15"/>
      <c r="F260" s="14"/>
    </row>
    <row r="261" spans="3:6" s="13" customFormat="1" x14ac:dyDescent="0.25">
      <c r="C261" s="14"/>
      <c r="D261" s="15"/>
      <c r="E261" s="15"/>
      <c r="F261" s="14"/>
    </row>
    <row r="262" spans="3:6" s="13" customFormat="1" x14ac:dyDescent="0.25">
      <c r="C262" s="14"/>
      <c r="D262" s="15"/>
      <c r="E262" s="15"/>
      <c r="F262" s="14"/>
    </row>
    <row r="263" spans="3:6" s="13" customFormat="1" x14ac:dyDescent="0.25">
      <c r="C263" s="14"/>
      <c r="D263" s="15"/>
      <c r="E263" s="15"/>
      <c r="F263" s="14"/>
    </row>
    <row r="264" spans="3:6" s="13" customFormat="1" x14ac:dyDescent="0.25">
      <c r="C264" s="14"/>
      <c r="D264" s="15"/>
      <c r="E264" s="15"/>
      <c r="F264" s="14"/>
    </row>
    <row r="265" spans="3:6" s="13" customFormat="1" x14ac:dyDescent="0.25">
      <c r="C265" s="14"/>
      <c r="D265" s="15"/>
      <c r="E265" s="15"/>
      <c r="F265" s="14"/>
    </row>
    <row r="266" spans="3:6" s="13" customFormat="1" x14ac:dyDescent="0.25">
      <c r="C266" s="14"/>
      <c r="D266" s="15"/>
      <c r="E266" s="15"/>
      <c r="F266" s="14"/>
    </row>
    <row r="267" spans="3:6" s="13" customFormat="1" x14ac:dyDescent="0.25">
      <c r="C267" s="14"/>
      <c r="D267" s="15"/>
      <c r="E267" s="15"/>
      <c r="F267" s="14"/>
    </row>
    <row r="268" spans="3:6" s="13" customFormat="1" x14ac:dyDescent="0.25">
      <c r="C268" s="14"/>
      <c r="D268" s="15"/>
      <c r="E268" s="15"/>
      <c r="F268" s="14"/>
    </row>
    <row r="269" spans="3:6" s="13" customFormat="1" x14ac:dyDescent="0.25">
      <c r="C269" s="14"/>
      <c r="D269" s="15"/>
      <c r="E269" s="15"/>
      <c r="F269" s="14"/>
    </row>
    <row r="270" spans="3:6" s="13" customFormat="1" x14ac:dyDescent="0.25">
      <c r="C270" s="14"/>
      <c r="D270" s="15"/>
      <c r="E270" s="15"/>
      <c r="F270" s="14"/>
    </row>
    <row r="271" spans="3:6" s="13" customFormat="1" x14ac:dyDescent="0.25">
      <c r="C271" s="14"/>
      <c r="D271" s="15"/>
      <c r="E271" s="15"/>
      <c r="F271" s="14"/>
    </row>
    <row r="272" spans="3:6" s="13" customFormat="1" x14ac:dyDescent="0.25">
      <c r="C272" s="14"/>
      <c r="D272" s="15"/>
      <c r="E272" s="15"/>
      <c r="F272" s="14"/>
    </row>
    <row r="273" spans="3:6" s="13" customFormat="1" x14ac:dyDescent="0.25">
      <c r="C273" s="14"/>
      <c r="D273" s="15"/>
      <c r="E273" s="15"/>
      <c r="F273" s="14"/>
    </row>
    <row r="274" spans="3:6" s="13" customFormat="1" x14ac:dyDescent="0.25">
      <c r="C274" s="14"/>
      <c r="D274" s="15"/>
      <c r="E274" s="15"/>
      <c r="F274" s="14"/>
    </row>
    <row r="275" spans="3:6" s="13" customFormat="1" x14ac:dyDescent="0.25">
      <c r="C275" s="14"/>
      <c r="D275" s="15"/>
      <c r="E275" s="15"/>
      <c r="F275" s="14"/>
    </row>
    <row r="276" spans="3:6" s="13" customFormat="1" x14ac:dyDescent="0.25">
      <c r="C276" s="14"/>
      <c r="D276" s="15"/>
      <c r="E276" s="15"/>
      <c r="F276" s="14"/>
    </row>
    <row r="277" spans="3:6" s="13" customFormat="1" x14ac:dyDescent="0.25">
      <c r="C277" s="14"/>
      <c r="D277" s="15"/>
      <c r="E277" s="15"/>
      <c r="F277" s="14"/>
    </row>
    <row r="278" spans="3:6" s="13" customFormat="1" x14ac:dyDescent="0.25">
      <c r="C278" s="14"/>
      <c r="D278" s="15"/>
      <c r="E278" s="15"/>
      <c r="F278" s="14"/>
    </row>
    <row r="279" spans="3:6" s="13" customFormat="1" x14ac:dyDescent="0.25">
      <c r="C279" s="14"/>
      <c r="D279" s="15"/>
      <c r="E279" s="15"/>
      <c r="F279" s="14"/>
    </row>
    <row r="280" spans="3:6" s="13" customFormat="1" x14ac:dyDescent="0.25">
      <c r="C280" s="14"/>
      <c r="D280" s="15"/>
      <c r="E280" s="15"/>
      <c r="F280" s="14"/>
    </row>
    <row r="281" spans="3:6" s="13" customFormat="1" x14ac:dyDescent="0.25">
      <c r="C281" s="14"/>
      <c r="D281" s="15"/>
      <c r="E281" s="15"/>
      <c r="F281" s="14"/>
    </row>
    <row r="282" spans="3:6" s="13" customFormat="1" x14ac:dyDescent="0.25">
      <c r="C282" s="14"/>
      <c r="D282" s="15"/>
      <c r="E282" s="15"/>
      <c r="F282" s="14"/>
    </row>
    <row r="283" spans="3:6" s="13" customFormat="1" x14ac:dyDescent="0.25">
      <c r="C283" s="14"/>
      <c r="D283" s="15"/>
      <c r="E283" s="15"/>
      <c r="F283" s="14"/>
    </row>
    <row r="284" spans="3:6" s="13" customFormat="1" x14ac:dyDescent="0.25">
      <c r="C284" s="14"/>
      <c r="D284" s="15"/>
      <c r="E284" s="15"/>
      <c r="F284" s="14"/>
    </row>
    <row r="285" spans="3:6" s="13" customFormat="1" x14ac:dyDescent="0.25">
      <c r="C285" s="14"/>
      <c r="D285" s="15"/>
      <c r="E285" s="15"/>
      <c r="F285" s="14"/>
    </row>
    <row r="286" spans="3:6" s="13" customFormat="1" x14ac:dyDescent="0.25">
      <c r="C286" s="14"/>
      <c r="D286" s="15"/>
      <c r="E286" s="15"/>
      <c r="F286" s="14"/>
    </row>
    <row r="287" spans="3:6" s="13" customFormat="1" x14ac:dyDescent="0.25">
      <c r="C287" s="14"/>
      <c r="D287" s="15"/>
      <c r="E287" s="15"/>
      <c r="F287" s="14"/>
    </row>
    <row r="288" spans="3:6" s="13" customFormat="1" x14ac:dyDescent="0.25">
      <c r="C288" s="14"/>
      <c r="D288" s="15"/>
      <c r="E288" s="15"/>
      <c r="F288" s="14"/>
    </row>
    <row r="289" spans="3:6" s="13" customFormat="1" x14ac:dyDescent="0.25">
      <c r="C289" s="14"/>
      <c r="D289" s="15"/>
      <c r="E289" s="15"/>
      <c r="F289" s="14"/>
    </row>
    <row r="290" spans="3:6" s="13" customFormat="1" x14ac:dyDescent="0.25">
      <c r="C290" s="14"/>
      <c r="D290" s="15"/>
      <c r="E290" s="15"/>
      <c r="F290" s="14"/>
    </row>
    <row r="291" spans="3:6" s="13" customFormat="1" x14ac:dyDescent="0.25">
      <c r="C291" s="14"/>
      <c r="D291" s="15"/>
      <c r="E291" s="15"/>
      <c r="F291" s="14"/>
    </row>
    <row r="292" spans="3:6" s="13" customFormat="1" x14ac:dyDescent="0.25">
      <c r="C292" s="14"/>
      <c r="D292" s="15"/>
      <c r="E292" s="15"/>
      <c r="F292" s="14"/>
    </row>
    <row r="293" spans="3:6" s="13" customFormat="1" x14ac:dyDescent="0.25">
      <c r="C293" s="14"/>
      <c r="D293" s="15"/>
      <c r="E293" s="15"/>
      <c r="F293" s="14"/>
    </row>
    <row r="294" spans="3:6" s="13" customFormat="1" x14ac:dyDescent="0.25">
      <c r="C294" s="14"/>
      <c r="D294" s="15"/>
      <c r="E294" s="15"/>
      <c r="F294" s="14"/>
    </row>
    <row r="295" spans="3:6" s="13" customFormat="1" x14ac:dyDescent="0.25">
      <c r="C295" s="14"/>
      <c r="D295" s="15"/>
      <c r="E295" s="15"/>
      <c r="F295" s="14"/>
    </row>
    <row r="296" spans="3:6" s="13" customFormat="1" x14ac:dyDescent="0.25">
      <c r="C296" s="14"/>
      <c r="D296" s="15"/>
      <c r="E296" s="15"/>
      <c r="F296" s="14"/>
    </row>
    <row r="297" spans="3:6" s="13" customFormat="1" x14ac:dyDescent="0.25">
      <c r="C297" s="14"/>
      <c r="D297" s="15"/>
      <c r="E297" s="15"/>
      <c r="F297" s="14"/>
    </row>
    <row r="298" spans="3:6" s="13" customFormat="1" x14ac:dyDescent="0.25">
      <c r="C298" s="14"/>
      <c r="D298" s="15"/>
      <c r="E298" s="15"/>
      <c r="F298" s="14"/>
    </row>
    <row r="299" spans="3:6" s="13" customFormat="1" x14ac:dyDescent="0.25">
      <c r="C299" s="14"/>
      <c r="D299" s="15"/>
      <c r="E299" s="15"/>
      <c r="F299" s="14"/>
    </row>
    <row r="300" spans="3:6" s="13" customFormat="1" x14ac:dyDescent="0.25">
      <c r="C300" s="14"/>
      <c r="D300" s="15"/>
      <c r="E300" s="15"/>
      <c r="F300" s="14"/>
    </row>
    <row r="301" spans="3:6" s="13" customFormat="1" x14ac:dyDescent="0.25">
      <c r="C301" s="14"/>
      <c r="D301" s="15"/>
      <c r="E301" s="15"/>
      <c r="F301" s="14"/>
    </row>
    <row r="302" spans="3:6" s="13" customFormat="1" x14ac:dyDescent="0.25">
      <c r="C302" s="14"/>
      <c r="D302" s="15"/>
      <c r="E302" s="15"/>
      <c r="F302" s="14"/>
    </row>
    <row r="303" spans="3:6" s="13" customFormat="1" x14ac:dyDescent="0.25">
      <c r="C303" s="14"/>
      <c r="D303" s="15"/>
      <c r="E303" s="15"/>
      <c r="F303" s="14"/>
    </row>
    <row r="304" spans="3:6" s="13" customFormat="1" x14ac:dyDescent="0.25">
      <c r="C304" s="14"/>
      <c r="D304" s="15"/>
      <c r="E304" s="15"/>
      <c r="F304" s="14"/>
    </row>
    <row r="305" spans="3:8" s="13" customFormat="1" x14ac:dyDescent="0.25">
      <c r="C305" s="14"/>
      <c r="D305" s="15"/>
      <c r="E305" s="15"/>
      <c r="F305" s="14"/>
    </row>
    <row r="306" spans="3:8" s="13" customFormat="1" x14ac:dyDescent="0.25">
      <c r="C306" s="14"/>
      <c r="D306" s="15"/>
      <c r="E306" s="15"/>
      <c r="F306" s="14"/>
    </row>
    <row r="307" spans="3:8" s="13" customFormat="1" x14ac:dyDescent="0.25">
      <c r="C307" s="14"/>
      <c r="D307" s="15"/>
      <c r="E307" s="15"/>
      <c r="F307" s="14"/>
    </row>
    <row r="308" spans="3:8" s="13" customFormat="1" x14ac:dyDescent="0.25">
      <c r="C308" s="14"/>
      <c r="D308" s="15"/>
      <c r="E308" s="15"/>
      <c r="F308" s="14"/>
    </row>
    <row r="309" spans="3:8" s="13" customFormat="1" x14ac:dyDescent="0.25">
      <c r="C309" s="14"/>
      <c r="D309" s="15"/>
      <c r="E309" s="15"/>
      <c r="F309" s="14"/>
    </row>
    <row r="310" spans="3:8" s="13" customFormat="1" x14ac:dyDescent="0.25">
      <c r="C310" s="14"/>
      <c r="D310" s="15"/>
      <c r="E310" s="15"/>
      <c r="F310" s="14"/>
    </row>
    <row r="311" spans="3:8" s="13" customFormat="1" x14ac:dyDescent="0.25">
      <c r="C311" s="14"/>
      <c r="D311" s="15"/>
      <c r="E311" s="15"/>
      <c r="F311" s="14"/>
    </row>
    <row r="312" spans="3:8" s="13" customFormat="1" x14ac:dyDescent="0.25">
      <c r="C312" s="14"/>
      <c r="D312" s="15"/>
      <c r="E312" s="15"/>
      <c r="F312" s="14"/>
    </row>
    <row r="313" spans="3:8" s="13" customFormat="1" x14ac:dyDescent="0.25">
      <c r="C313" s="14"/>
      <c r="D313" s="15"/>
      <c r="E313" s="15"/>
      <c r="F313" s="14"/>
    </row>
    <row r="314" spans="3:8" s="13" customFormat="1" x14ac:dyDescent="0.25">
      <c r="C314" s="14"/>
      <c r="D314" s="15"/>
      <c r="E314" s="15"/>
      <c r="F314" s="14"/>
    </row>
    <row r="315" spans="3:8" s="13" customFormat="1" x14ac:dyDescent="0.25">
      <c r="C315" s="14"/>
      <c r="D315" s="15"/>
      <c r="E315" s="15"/>
      <c r="F315" s="14"/>
    </row>
    <row r="316" spans="3:8" s="13" customFormat="1" x14ac:dyDescent="0.25">
      <c r="C316" s="14"/>
      <c r="D316" s="15"/>
      <c r="E316" s="15"/>
      <c r="F316" s="14"/>
      <c r="H316" s="5"/>
    </row>
    <row r="317" spans="3:8" s="13" customFormat="1" x14ac:dyDescent="0.25">
      <c r="C317" s="14"/>
      <c r="D317" s="15"/>
      <c r="E317" s="15"/>
      <c r="F317" s="14"/>
      <c r="H317" s="5"/>
    </row>
    <row r="318" spans="3:8" s="13" customFormat="1" x14ac:dyDescent="0.25">
      <c r="C318" s="14"/>
      <c r="D318" s="15"/>
      <c r="E318" s="15"/>
      <c r="F318" s="14"/>
      <c r="H318" s="5"/>
    </row>
    <row r="319" spans="3:8" s="13" customFormat="1" x14ac:dyDescent="0.25">
      <c r="C319" s="14"/>
      <c r="D319" s="15"/>
      <c r="E319" s="15"/>
      <c r="F319" s="14"/>
      <c r="H319" s="5"/>
    </row>
    <row r="320" spans="3:8" s="13" customFormat="1" x14ac:dyDescent="0.25">
      <c r="C320" s="14"/>
      <c r="D320" s="15"/>
      <c r="E320" s="15"/>
      <c r="F320" s="14"/>
      <c r="H320" s="5"/>
    </row>
    <row r="321" spans="3:8" s="13" customFormat="1" x14ac:dyDescent="0.25">
      <c r="C321" s="14"/>
      <c r="D321" s="15"/>
      <c r="E321" s="15"/>
      <c r="F321" s="14"/>
      <c r="H321" s="5"/>
    </row>
    <row r="322" spans="3:8" s="13" customFormat="1" x14ac:dyDescent="0.25">
      <c r="C322" s="14"/>
      <c r="D322" s="15"/>
      <c r="E322" s="15"/>
      <c r="F322" s="14"/>
      <c r="H322" s="5"/>
    </row>
    <row r="323" spans="3:8" s="13" customFormat="1" x14ac:dyDescent="0.25">
      <c r="C323" s="14"/>
      <c r="D323" s="15"/>
      <c r="E323" s="15"/>
      <c r="F323" s="14"/>
      <c r="H323" s="5"/>
    </row>
    <row r="324" spans="3:8" s="13" customFormat="1" x14ac:dyDescent="0.25">
      <c r="C324" s="14"/>
      <c r="D324" s="15"/>
      <c r="E324" s="15"/>
      <c r="F324" s="14"/>
      <c r="H324" s="5"/>
    </row>
    <row r="325" spans="3:8" s="13" customFormat="1" x14ac:dyDescent="0.25">
      <c r="C325" s="14"/>
      <c r="D325" s="15"/>
      <c r="E325" s="15"/>
      <c r="F325" s="14"/>
      <c r="H325" s="5"/>
    </row>
    <row r="326" spans="3:8" s="13" customFormat="1" x14ac:dyDescent="0.25">
      <c r="C326" s="14"/>
      <c r="D326" s="15"/>
      <c r="E326" s="15"/>
      <c r="F326" s="14"/>
      <c r="H326" s="5"/>
    </row>
    <row r="327" spans="3:8" s="13" customFormat="1" x14ac:dyDescent="0.25">
      <c r="C327" s="14"/>
      <c r="D327" s="15"/>
      <c r="E327" s="15"/>
      <c r="F327" s="14"/>
      <c r="H327" s="5"/>
    </row>
    <row r="328" spans="3:8" s="13" customFormat="1" x14ac:dyDescent="0.25">
      <c r="C328" s="14"/>
      <c r="D328" s="15"/>
      <c r="E328" s="15"/>
      <c r="F328" s="14"/>
      <c r="H328" s="5"/>
    </row>
    <row r="329" spans="3:8" s="13" customFormat="1" x14ac:dyDescent="0.25">
      <c r="C329" s="14"/>
      <c r="D329" s="15"/>
      <c r="E329" s="15"/>
      <c r="F329" s="14"/>
      <c r="H329" s="5"/>
    </row>
    <row r="330" spans="3:8" s="13" customFormat="1" x14ac:dyDescent="0.25">
      <c r="C330" s="14"/>
      <c r="D330" s="15"/>
      <c r="E330" s="15"/>
      <c r="F330" s="14"/>
      <c r="H330" s="5"/>
    </row>
    <row r="331" spans="3:8" s="13" customFormat="1" x14ac:dyDescent="0.25">
      <c r="C331" s="14"/>
      <c r="D331" s="15"/>
      <c r="E331" s="15"/>
      <c r="F331" s="14"/>
      <c r="H331" s="5"/>
    </row>
    <row r="332" spans="3:8" s="13" customFormat="1" x14ac:dyDescent="0.25">
      <c r="C332" s="14"/>
      <c r="D332" s="15"/>
      <c r="E332" s="15"/>
      <c r="F332" s="14"/>
      <c r="H332" s="5"/>
    </row>
    <row r="333" spans="3:8" s="13" customFormat="1" x14ac:dyDescent="0.25">
      <c r="C333" s="14"/>
      <c r="D333" s="15"/>
      <c r="E333" s="15"/>
      <c r="F333" s="14"/>
      <c r="H333" s="5"/>
    </row>
    <row r="334" spans="3:8" s="13" customFormat="1" x14ac:dyDescent="0.25">
      <c r="C334" s="14"/>
      <c r="D334" s="15"/>
      <c r="E334" s="15"/>
      <c r="F334" s="14"/>
      <c r="H334" s="5"/>
    </row>
    <row r="335" spans="3:8" s="13" customFormat="1" x14ac:dyDescent="0.25">
      <c r="C335" s="14"/>
      <c r="D335" s="15"/>
      <c r="E335" s="15"/>
      <c r="F335" s="14"/>
      <c r="H335" s="5"/>
    </row>
    <row r="336" spans="3:8" s="13" customFormat="1" x14ac:dyDescent="0.25">
      <c r="C336" s="14"/>
      <c r="D336" s="15"/>
      <c r="E336" s="15"/>
      <c r="F336" s="14"/>
      <c r="H336" s="5"/>
    </row>
    <row r="337" spans="3:8" s="13" customFormat="1" x14ac:dyDescent="0.25">
      <c r="C337" s="14"/>
      <c r="D337" s="15"/>
      <c r="E337" s="15"/>
      <c r="F337" s="14"/>
      <c r="H337" s="5"/>
    </row>
    <row r="338" spans="3:8" s="13" customFormat="1" x14ac:dyDescent="0.25">
      <c r="C338" s="14"/>
      <c r="D338" s="15"/>
      <c r="E338" s="15"/>
      <c r="F338" s="14"/>
      <c r="H338" s="5"/>
    </row>
    <row r="339" spans="3:8" s="13" customFormat="1" x14ac:dyDescent="0.25">
      <c r="C339" s="14"/>
      <c r="D339" s="15"/>
      <c r="E339" s="15"/>
      <c r="F339" s="14"/>
      <c r="H339" s="5"/>
    </row>
    <row r="340" spans="3:8" s="13" customFormat="1" x14ac:dyDescent="0.25">
      <c r="C340" s="14"/>
      <c r="D340" s="15"/>
      <c r="E340" s="15"/>
      <c r="F340" s="14"/>
      <c r="H340" s="5"/>
    </row>
    <row r="341" spans="3:8" s="13" customFormat="1" x14ac:dyDescent="0.25">
      <c r="C341" s="14"/>
      <c r="D341" s="15"/>
      <c r="E341" s="15"/>
      <c r="F341" s="14"/>
      <c r="H341" s="5"/>
    </row>
    <row r="342" spans="3:8" s="13" customFormat="1" x14ac:dyDescent="0.25">
      <c r="C342" s="14"/>
      <c r="D342" s="15"/>
      <c r="E342" s="15"/>
      <c r="F342" s="14"/>
      <c r="H342" s="5"/>
    </row>
    <row r="343" spans="3:8" s="13" customFormat="1" x14ac:dyDescent="0.25">
      <c r="C343" s="14"/>
      <c r="D343" s="15"/>
      <c r="E343" s="15"/>
      <c r="F343" s="14"/>
      <c r="H343" s="5"/>
    </row>
    <row r="344" spans="3:8" s="13" customFormat="1" x14ac:dyDescent="0.25">
      <c r="C344" s="14"/>
      <c r="D344" s="15"/>
      <c r="E344" s="15"/>
      <c r="F344" s="14"/>
      <c r="H344" s="5"/>
    </row>
    <row r="345" spans="3:8" s="13" customFormat="1" x14ac:dyDescent="0.25">
      <c r="C345" s="14"/>
      <c r="D345" s="15"/>
      <c r="E345" s="15"/>
      <c r="F345" s="14"/>
      <c r="H345" s="5"/>
    </row>
    <row r="346" spans="3:8" s="13" customFormat="1" x14ac:dyDescent="0.25">
      <c r="C346" s="14"/>
      <c r="D346" s="15"/>
      <c r="E346" s="15"/>
      <c r="F346" s="14"/>
      <c r="H346" s="5"/>
    </row>
    <row r="347" spans="3:8" s="13" customFormat="1" x14ac:dyDescent="0.25">
      <c r="C347" s="14"/>
      <c r="D347" s="15"/>
      <c r="E347" s="15"/>
      <c r="F347" s="14"/>
      <c r="H347" s="5"/>
    </row>
    <row r="348" spans="3:8" s="13" customFormat="1" x14ac:dyDescent="0.25">
      <c r="C348" s="14"/>
      <c r="D348" s="15"/>
      <c r="E348" s="15"/>
      <c r="F348" s="14"/>
      <c r="H348" s="5"/>
    </row>
    <row r="349" spans="3:8" s="13" customFormat="1" x14ac:dyDescent="0.25">
      <c r="C349" s="14"/>
      <c r="D349" s="15"/>
      <c r="E349" s="15"/>
      <c r="F349" s="14"/>
      <c r="H349" s="5"/>
    </row>
    <row r="350" spans="3:8" s="13" customFormat="1" x14ac:dyDescent="0.25">
      <c r="C350" s="14"/>
      <c r="D350" s="15"/>
      <c r="E350" s="15"/>
      <c r="F350" s="14"/>
      <c r="H350" s="5"/>
    </row>
    <row r="351" spans="3:8" s="13" customFormat="1" x14ac:dyDescent="0.25">
      <c r="C351" s="14"/>
      <c r="D351" s="15"/>
      <c r="E351" s="15"/>
      <c r="F351" s="14"/>
      <c r="H351" s="5"/>
    </row>
    <row r="352" spans="3:8" s="13" customFormat="1" x14ac:dyDescent="0.25">
      <c r="C352" s="14"/>
      <c r="D352" s="15"/>
      <c r="E352" s="15"/>
      <c r="F352" s="14"/>
      <c r="H352" s="5"/>
    </row>
    <row r="353" spans="3:8" s="13" customFormat="1" x14ac:dyDescent="0.25">
      <c r="C353" s="14"/>
      <c r="D353" s="15"/>
      <c r="E353" s="15"/>
      <c r="F353" s="14"/>
      <c r="H353" s="5"/>
    </row>
    <row r="354" spans="3:8" s="13" customFormat="1" x14ac:dyDescent="0.25">
      <c r="C354" s="14"/>
      <c r="D354" s="15"/>
      <c r="E354" s="15"/>
      <c r="F354" s="14"/>
      <c r="H354" s="5"/>
    </row>
    <row r="355" spans="3:8" s="13" customFormat="1" x14ac:dyDescent="0.25">
      <c r="C355" s="14"/>
      <c r="D355" s="15"/>
      <c r="E355" s="15"/>
      <c r="F355" s="14"/>
      <c r="H355" s="5"/>
    </row>
    <row r="356" spans="3:8" s="13" customFormat="1" x14ac:dyDescent="0.25">
      <c r="C356" s="14"/>
      <c r="D356" s="15"/>
      <c r="E356" s="15"/>
      <c r="F356" s="14"/>
      <c r="H356" s="5"/>
    </row>
    <row r="357" spans="3:8" s="13" customFormat="1" x14ac:dyDescent="0.25">
      <c r="C357" s="14"/>
      <c r="D357" s="15"/>
      <c r="E357" s="15"/>
      <c r="F357" s="14"/>
      <c r="H357" s="5"/>
    </row>
    <row r="358" spans="3:8" s="13" customFormat="1" x14ac:dyDescent="0.25">
      <c r="C358" s="14"/>
      <c r="D358" s="15"/>
      <c r="E358" s="15"/>
      <c r="F358" s="14"/>
      <c r="H358" s="5"/>
    </row>
    <row r="359" spans="3:8" s="13" customFormat="1" x14ac:dyDescent="0.25">
      <c r="C359" s="14"/>
      <c r="D359" s="15"/>
      <c r="E359" s="15"/>
      <c r="F359" s="14"/>
      <c r="H359" s="5"/>
    </row>
    <row r="360" spans="3:8" s="13" customFormat="1" x14ac:dyDescent="0.25">
      <c r="C360" s="14"/>
      <c r="D360" s="15"/>
      <c r="E360" s="15"/>
      <c r="F360" s="14"/>
      <c r="H360" s="5"/>
    </row>
    <row r="361" spans="3:8" s="13" customFormat="1" x14ac:dyDescent="0.25">
      <c r="C361" s="14"/>
      <c r="D361" s="15"/>
      <c r="E361" s="15"/>
      <c r="F361" s="14"/>
      <c r="H361" s="5"/>
    </row>
    <row r="362" spans="3:8" s="13" customFormat="1" x14ac:dyDescent="0.25">
      <c r="C362" s="14"/>
      <c r="D362" s="15"/>
      <c r="E362" s="15"/>
      <c r="F362" s="14"/>
      <c r="H362" s="5"/>
    </row>
    <row r="363" spans="3:8" s="13" customFormat="1" x14ac:dyDescent="0.25">
      <c r="C363" s="14"/>
      <c r="D363" s="15"/>
      <c r="E363" s="15"/>
      <c r="F363" s="14"/>
      <c r="H363" s="5"/>
    </row>
    <row r="364" spans="3:8" s="13" customFormat="1" x14ac:dyDescent="0.25">
      <c r="C364" s="14"/>
      <c r="D364" s="15"/>
      <c r="E364" s="15"/>
      <c r="F364" s="14"/>
      <c r="H364" s="5"/>
    </row>
    <row r="365" spans="3:8" s="13" customFormat="1" x14ac:dyDescent="0.25">
      <c r="C365" s="14"/>
      <c r="D365" s="15"/>
      <c r="E365" s="15"/>
      <c r="F365" s="14"/>
      <c r="H365" s="5"/>
    </row>
    <row r="366" spans="3:8" s="13" customFormat="1" x14ac:dyDescent="0.25">
      <c r="C366" s="14"/>
      <c r="D366" s="15"/>
      <c r="E366" s="15"/>
      <c r="F366" s="14"/>
      <c r="H366" s="5"/>
    </row>
    <row r="367" spans="3:8" s="13" customFormat="1" x14ac:dyDescent="0.25">
      <c r="C367" s="14"/>
      <c r="D367" s="15"/>
      <c r="E367" s="15"/>
      <c r="F367" s="14"/>
      <c r="H367" s="5"/>
    </row>
    <row r="368" spans="3:8" s="13" customFormat="1" x14ac:dyDescent="0.25">
      <c r="C368" s="14"/>
      <c r="D368" s="15"/>
      <c r="E368" s="15"/>
      <c r="F368" s="14"/>
      <c r="H368" s="5"/>
    </row>
    <row r="369" spans="3:8" s="13" customFormat="1" x14ac:dyDescent="0.25">
      <c r="C369" s="14"/>
      <c r="D369" s="15"/>
      <c r="E369" s="15"/>
      <c r="F369" s="14"/>
      <c r="H369" s="5"/>
    </row>
    <row r="370" spans="3:8" s="13" customFormat="1" x14ac:dyDescent="0.25">
      <c r="C370" s="14"/>
      <c r="D370" s="15"/>
      <c r="E370" s="15"/>
      <c r="F370" s="14"/>
      <c r="H370" s="5"/>
    </row>
    <row r="371" spans="3:8" s="13" customFormat="1" x14ac:dyDescent="0.25">
      <c r="C371" s="14"/>
      <c r="D371" s="15"/>
      <c r="E371" s="15"/>
      <c r="F371" s="14"/>
      <c r="H371" s="5"/>
    </row>
    <row r="372" spans="3:8" s="13" customFormat="1" x14ac:dyDescent="0.25">
      <c r="C372" s="14"/>
      <c r="D372" s="15"/>
      <c r="E372" s="15"/>
      <c r="F372" s="14"/>
      <c r="H372" s="5"/>
    </row>
    <row r="373" spans="3:8" s="13" customFormat="1" x14ac:dyDescent="0.25">
      <c r="C373" s="14"/>
      <c r="D373" s="15"/>
      <c r="E373" s="15"/>
      <c r="F373" s="14"/>
      <c r="H373" s="5"/>
    </row>
    <row r="374" spans="3:8" s="13" customFormat="1" x14ac:dyDescent="0.25">
      <c r="C374" s="14"/>
      <c r="D374" s="15"/>
      <c r="E374" s="15"/>
      <c r="F374" s="14"/>
      <c r="H374" s="5"/>
    </row>
    <row r="375" spans="3:8" s="13" customFormat="1" x14ac:dyDescent="0.25">
      <c r="C375" s="14"/>
      <c r="D375" s="15"/>
      <c r="E375" s="15"/>
      <c r="F375" s="14"/>
      <c r="H375" s="5"/>
    </row>
    <row r="376" spans="3:8" s="13" customFormat="1" x14ac:dyDescent="0.25">
      <c r="C376" s="14"/>
      <c r="D376" s="15"/>
      <c r="E376" s="15"/>
      <c r="F376" s="14"/>
      <c r="H376" s="5"/>
    </row>
    <row r="377" spans="3:8" s="13" customFormat="1" x14ac:dyDescent="0.25">
      <c r="C377" s="14"/>
      <c r="D377" s="15"/>
      <c r="E377" s="15"/>
      <c r="F377" s="14"/>
      <c r="H377" s="5"/>
    </row>
    <row r="378" spans="3:8" s="13" customFormat="1" x14ac:dyDescent="0.25">
      <c r="C378" s="14"/>
      <c r="D378" s="15"/>
      <c r="E378" s="15"/>
      <c r="F378" s="14"/>
      <c r="H378" s="5"/>
    </row>
    <row r="379" spans="3:8" s="13" customFormat="1" x14ac:dyDescent="0.25">
      <c r="C379" s="14"/>
      <c r="D379" s="15"/>
      <c r="E379" s="15"/>
      <c r="F379" s="14"/>
      <c r="H379" s="5"/>
    </row>
    <row r="380" spans="3:8" s="13" customFormat="1" x14ac:dyDescent="0.25">
      <c r="C380" s="14"/>
      <c r="D380" s="15"/>
      <c r="E380" s="15"/>
      <c r="F380" s="14"/>
      <c r="H380" s="5"/>
    </row>
    <row r="381" spans="3:8" s="13" customFormat="1" x14ac:dyDescent="0.25">
      <c r="C381" s="14"/>
      <c r="D381" s="15"/>
      <c r="E381" s="15"/>
      <c r="F381" s="14"/>
      <c r="H381" s="5"/>
    </row>
    <row r="382" spans="3:8" s="13" customFormat="1" x14ac:dyDescent="0.25">
      <c r="C382" s="14"/>
      <c r="D382" s="15"/>
      <c r="E382" s="15"/>
      <c r="F382" s="14"/>
      <c r="H382" s="5"/>
    </row>
    <row r="383" spans="3:8" s="13" customFormat="1" x14ac:dyDescent="0.25">
      <c r="C383" s="14"/>
      <c r="D383" s="15"/>
      <c r="E383" s="15"/>
      <c r="F383" s="14"/>
      <c r="H383" s="5"/>
    </row>
    <row r="384" spans="3:8" s="13" customFormat="1" x14ac:dyDescent="0.25">
      <c r="C384" s="14"/>
      <c r="D384" s="15"/>
      <c r="E384" s="15"/>
      <c r="F384" s="14"/>
      <c r="H384" s="5"/>
    </row>
    <row r="385" spans="3:8" s="13" customFormat="1" x14ac:dyDescent="0.25">
      <c r="C385" s="14"/>
      <c r="D385" s="15"/>
      <c r="E385" s="15"/>
      <c r="F385" s="14"/>
      <c r="H385" s="5"/>
    </row>
    <row r="386" spans="3:8" s="13" customFormat="1" x14ac:dyDescent="0.25">
      <c r="C386" s="14"/>
      <c r="D386" s="15"/>
      <c r="E386" s="15"/>
      <c r="F386" s="14"/>
      <c r="H386" s="5"/>
    </row>
    <row r="387" spans="3:8" s="13" customFormat="1" x14ac:dyDescent="0.25">
      <c r="C387" s="14"/>
      <c r="D387" s="15"/>
      <c r="E387" s="15"/>
      <c r="F387" s="14"/>
      <c r="H387" s="5"/>
    </row>
    <row r="388" spans="3:8" s="13" customFormat="1" x14ac:dyDescent="0.25">
      <c r="C388" s="14"/>
      <c r="D388" s="15"/>
      <c r="E388" s="15"/>
      <c r="F388" s="14"/>
      <c r="H388" s="5"/>
    </row>
    <row r="389" spans="3:8" s="13" customFormat="1" x14ac:dyDescent="0.25">
      <c r="C389" s="14"/>
      <c r="D389" s="15"/>
      <c r="E389" s="15"/>
      <c r="F389" s="14"/>
      <c r="H389" s="5"/>
    </row>
    <row r="390" spans="3:8" s="13" customFormat="1" x14ac:dyDescent="0.25">
      <c r="C390" s="14"/>
      <c r="D390" s="15"/>
      <c r="E390" s="15"/>
      <c r="F390" s="14"/>
      <c r="H390" s="5"/>
    </row>
    <row r="391" spans="3:8" s="13" customFormat="1" x14ac:dyDescent="0.25">
      <c r="C391" s="14"/>
      <c r="D391" s="15"/>
      <c r="E391" s="15"/>
      <c r="F391" s="14"/>
      <c r="H391" s="5"/>
    </row>
    <row r="392" spans="3:8" s="13" customFormat="1" x14ac:dyDescent="0.25">
      <c r="C392" s="14"/>
      <c r="D392" s="15"/>
      <c r="E392" s="15"/>
      <c r="F392" s="14"/>
      <c r="H392" s="5"/>
    </row>
    <row r="393" spans="3:8" s="13" customFormat="1" x14ac:dyDescent="0.25">
      <c r="C393" s="14"/>
      <c r="D393" s="15"/>
      <c r="E393" s="15"/>
      <c r="F393" s="14"/>
      <c r="H393" s="5"/>
    </row>
    <row r="394" spans="3:8" s="13" customFormat="1" x14ac:dyDescent="0.25">
      <c r="C394" s="14"/>
      <c r="D394" s="15"/>
      <c r="E394" s="15"/>
      <c r="F394" s="14"/>
      <c r="H394" s="5"/>
    </row>
    <row r="395" spans="3:8" s="13" customFormat="1" x14ac:dyDescent="0.25">
      <c r="C395" s="14"/>
      <c r="D395" s="15"/>
      <c r="E395" s="15"/>
      <c r="F395" s="14"/>
      <c r="H395" s="5"/>
    </row>
    <row r="396" spans="3:8" s="13" customFormat="1" x14ac:dyDescent="0.25">
      <c r="C396" s="14"/>
      <c r="D396" s="15"/>
      <c r="E396" s="15"/>
      <c r="F396" s="14"/>
      <c r="H396" s="5"/>
    </row>
    <row r="397" spans="3:8" s="13" customFormat="1" x14ac:dyDescent="0.25">
      <c r="C397" s="14"/>
      <c r="D397" s="15"/>
      <c r="E397" s="15"/>
      <c r="F397" s="14"/>
      <c r="H397" s="5"/>
    </row>
    <row r="398" spans="3:8" s="13" customFormat="1" x14ac:dyDescent="0.25">
      <c r="C398" s="14"/>
      <c r="D398" s="15"/>
      <c r="E398" s="15"/>
      <c r="F398" s="14"/>
      <c r="H398" s="5"/>
    </row>
    <row r="399" spans="3:8" s="13" customFormat="1" x14ac:dyDescent="0.25">
      <c r="C399" s="14"/>
      <c r="D399" s="15"/>
      <c r="E399" s="15"/>
      <c r="F399" s="14"/>
      <c r="H399" s="5"/>
    </row>
    <row r="400" spans="3:8" s="13" customFormat="1" x14ac:dyDescent="0.25">
      <c r="C400" s="14"/>
      <c r="D400" s="15"/>
      <c r="E400" s="15"/>
      <c r="F400" s="14"/>
      <c r="H400" s="5"/>
    </row>
    <row r="401" spans="3:8" s="13" customFormat="1" x14ac:dyDescent="0.25">
      <c r="C401" s="14"/>
      <c r="D401" s="15"/>
      <c r="E401" s="15"/>
      <c r="F401" s="14"/>
      <c r="H401" s="5"/>
    </row>
    <row r="402" spans="3:8" s="13" customFormat="1" x14ac:dyDescent="0.25">
      <c r="C402" s="14"/>
      <c r="D402" s="15"/>
      <c r="E402" s="15"/>
      <c r="F402" s="14"/>
      <c r="H402" s="5"/>
    </row>
    <row r="403" spans="3:8" s="13" customFormat="1" x14ac:dyDescent="0.25">
      <c r="C403" s="14"/>
      <c r="D403" s="15"/>
      <c r="E403" s="15"/>
      <c r="F403" s="14"/>
      <c r="H403" s="5"/>
    </row>
    <row r="404" spans="3:8" s="13" customFormat="1" x14ac:dyDescent="0.25">
      <c r="C404" s="14"/>
      <c r="D404" s="15"/>
      <c r="E404" s="15"/>
      <c r="F404" s="14"/>
      <c r="H404" s="5"/>
    </row>
    <row r="405" spans="3:8" s="13" customFormat="1" x14ac:dyDescent="0.25">
      <c r="C405" s="14"/>
      <c r="D405" s="15"/>
      <c r="E405" s="15"/>
      <c r="F405" s="14"/>
      <c r="H405" s="5"/>
    </row>
    <row r="406" spans="3:8" s="13" customFormat="1" x14ac:dyDescent="0.25">
      <c r="C406" s="14"/>
      <c r="D406" s="15"/>
      <c r="E406" s="15"/>
      <c r="F406" s="14"/>
      <c r="H406" s="5"/>
    </row>
    <row r="407" spans="3:8" s="13" customFormat="1" x14ac:dyDescent="0.25">
      <c r="C407" s="14"/>
      <c r="D407" s="15"/>
      <c r="E407" s="15"/>
      <c r="F407" s="14"/>
      <c r="H407" s="5"/>
    </row>
    <row r="408" spans="3:8" s="13" customFormat="1" x14ac:dyDescent="0.25">
      <c r="C408" s="14"/>
      <c r="D408" s="15"/>
      <c r="E408" s="15"/>
      <c r="F408" s="14"/>
      <c r="H408" s="5"/>
    </row>
    <row r="409" spans="3:8" s="13" customFormat="1" x14ac:dyDescent="0.25">
      <c r="C409" s="14"/>
      <c r="D409" s="15"/>
      <c r="E409" s="15"/>
      <c r="F409" s="14"/>
      <c r="H409" s="5"/>
    </row>
    <row r="410" spans="3:8" s="13" customFormat="1" x14ac:dyDescent="0.25">
      <c r="C410" s="14"/>
      <c r="D410" s="15"/>
      <c r="E410" s="15"/>
      <c r="F410" s="14"/>
      <c r="H410" s="5"/>
    </row>
    <row r="411" spans="3:8" s="13" customFormat="1" x14ac:dyDescent="0.25">
      <c r="C411" s="14"/>
      <c r="D411" s="15"/>
      <c r="E411" s="15"/>
      <c r="F411" s="14"/>
      <c r="H411" s="5"/>
    </row>
    <row r="412" spans="3:8" s="13" customFormat="1" x14ac:dyDescent="0.25">
      <c r="C412" s="14"/>
      <c r="D412" s="15"/>
      <c r="E412" s="15"/>
      <c r="F412" s="14"/>
      <c r="H412" s="5"/>
    </row>
    <row r="413" spans="3:8" s="13" customFormat="1" x14ac:dyDescent="0.25">
      <c r="C413" s="14"/>
      <c r="D413" s="15"/>
      <c r="E413" s="15"/>
      <c r="F413" s="14"/>
      <c r="H413" s="5"/>
    </row>
    <row r="414" spans="3:8" s="13" customFormat="1" x14ac:dyDescent="0.25">
      <c r="C414" s="14"/>
      <c r="D414" s="15"/>
      <c r="E414" s="15"/>
      <c r="F414" s="14"/>
      <c r="H414" s="5"/>
    </row>
    <row r="415" spans="3:8" s="13" customFormat="1" x14ac:dyDescent="0.25">
      <c r="C415" s="14"/>
      <c r="D415" s="15"/>
      <c r="E415" s="15"/>
      <c r="F415" s="14"/>
      <c r="H415" s="5"/>
    </row>
    <row r="416" spans="3:8" s="13" customFormat="1" x14ac:dyDescent="0.25">
      <c r="C416" s="14"/>
      <c r="D416" s="15"/>
      <c r="E416" s="15"/>
      <c r="F416" s="14"/>
      <c r="H416" s="5"/>
    </row>
    <row r="417" spans="3:8" s="13" customFormat="1" x14ac:dyDescent="0.25">
      <c r="C417" s="14"/>
      <c r="D417" s="15"/>
      <c r="E417" s="15"/>
      <c r="F417" s="14"/>
      <c r="H417" s="5"/>
    </row>
    <row r="418" spans="3:8" s="13" customFormat="1" x14ac:dyDescent="0.25">
      <c r="C418" s="14"/>
      <c r="D418" s="15"/>
      <c r="E418" s="15"/>
      <c r="F418" s="14"/>
      <c r="H418" s="5"/>
    </row>
    <row r="419" spans="3:8" s="13" customFormat="1" x14ac:dyDescent="0.25">
      <c r="C419" s="14"/>
      <c r="D419" s="15"/>
      <c r="E419" s="15"/>
      <c r="F419" s="14"/>
      <c r="H419" s="5"/>
    </row>
    <row r="420" spans="3:8" s="13" customFormat="1" x14ac:dyDescent="0.25">
      <c r="C420" s="14"/>
      <c r="D420" s="15"/>
      <c r="E420" s="15"/>
      <c r="F420" s="14"/>
      <c r="H420" s="5"/>
    </row>
    <row r="421" spans="3:8" s="13" customFormat="1" x14ac:dyDescent="0.25">
      <c r="C421" s="14"/>
      <c r="D421" s="15"/>
      <c r="E421" s="15"/>
      <c r="F421" s="14"/>
      <c r="H421" s="5"/>
    </row>
    <row r="422" spans="3:8" s="13" customFormat="1" x14ac:dyDescent="0.25">
      <c r="C422" s="14"/>
      <c r="D422" s="15"/>
      <c r="E422" s="15"/>
      <c r="F422" s="14"/>
      <c r="H422" s="5"/>
    </row>
    <row r="423" spans="3:8" s="13" customFormat="1" x14ac:dyDescent="0.25">
      <c r="C423" s="14"/>
      <c r="D423" s="15"/>
      <c r="E423" s="15"/>
      <c r="F423" s="14"/>
      <c r="H423" s="5"/>
    </row>
    <row r="424" spans="3:8" s="13" customFormat="1" x14ac:dyDescent="0.25">
      <c r="C424" s="14"/>
      <c r="D424" s="15"/>
      <c r="E424" s="15"/>
      <c r="F424" s="14"/>
      <c r="H424" s="5"/>
    </row>
    <row r="425" spans="3:8" s="13" customFormat="1" x14ac:dyDescent="0.25">
      <c r="C425" s="14"/>
      <c r="D425" s="15"/>
      <c r="E425" s="15"/>
      <c r="F425" s="14"/>
      <c r="H425" s="5"/>
    </row>
    <row r="426" spans="3:8" s="13" customFormat="1" x14ac:dyDescent="0.25">
      <c r="C426" s="14"/>
      <c r="D426" s="15"/>
      <c r="E426" s="15"/>
      <c r="F426" s="14"/>
      <c r="H426" s="5"/>
    </row>
    <row r="427" spans="3:8" s="13" customFormat="1" x14ac:dyDescent="0.25">
      <c r="C427" s="14"/>
      <c r="D427" s="15"/>
      <c r="E427" s="15"/>
      <c r="F427" s="14"/>
      <c r="H427" s="5"/>
    </row>
    <row r="428" spans="3:8" s="13" customFormat="1" x14ac:dyDescent="0.25">
      <c r="C428" s="14"/>
      <c r="D428" s="15"/>
      <c r="E428" s="15"/>
      <c r="F428" s="14"/>
      <c r="H428" s="5"/>
    </row>
    <row r="429" spans="3:8" s="13" customFormat="1" x14ac:dyDescent="0.25">
      <c r="C429" s="14"/>
      <c r="D429" s="15"/>
      <c r="E429" s="15"/>
      <c r="F429" s="14"/>
      <c r="H429" s="5"/>
    </row>
    <row r="430" spans="3:8" s="13" customFormat="1" x14ac:dyDescent="0.25">
      <c r="C430" s="14"/>
      <c r="D430" s="15"/>
      <c r="E430" s="15"/>
      <c r="F430" s="14"/>
      <c r="H430" s="5"/>
    </row>
    <row r="431" spans="3:8" s="13" customFormat="1" x14ac:dyDescent="0.25">
      <c r="C431" s="14"/>
      <c r="D431" s="15"/>
      <c r="E431" s="15"/>
      <c r="F431" s="14"/>
      <c r="H431" s="5"/>
    </row>
    <row r="432" spans="3:8" s="13" customFormat="1" x14ac:dyDescent="0.25">
      <c r="C432" s="14"/>
      <c r="D432" s="15"/>
      <c r="E432" s="15"/>
      <c r="F432" s="14"/>
      <c r="H432" s="5"/>
    </row>
    <row r="433" spans="3:8" s="13" customFormat="1" x14ac:dyDescent="0.25">
      <c r="C433" s="14"/>
      <c r="D433" s="15"/>
      <c r="E433" s="15"/>
      <c r="F433" s="14"/>
      <c r="H433" s="5"/>
    </row>
    <row r="434" spans="3:8" s="13" customFormat="1" x14ac:dyDescent="0.25">
      <c r="C434" s="14"/>
      <c r="D434" s="15"/>
      <c r="E434" s="15"/>
      <c r="F434" s="14"/>
      <c r="H434" s="5"/>
    </row>
    <row r="435" spans="3:8" s="13" customFormat="1" x14ac:dyDescent="0.25">
      <c r="C435" s="14"/>
      <c r="D435" s="15"/>
      <c r="E435" s="15"/>
      <c r="F435" s="14"/>
      <c r="H435" s="5"/>
    </row>
    <row r="436" spans="3:8" s="13" customFormat="1" x14ac:dyDescent="0.25">
      <c r="C436" s="14"/>
      <c r="D436" s="15"/>
      <c r="E436" s="15"/>
      <c r="F436" s="14"/>
      <c r="H436" s="5"/>
    </row>
    <row r="437" spans="3:8" s="13" customFormat="1" x14ac:dyDescent="0.25">
      <c r="C437" s="14"/>
      <c r="D437" s="15"/>
      <c r="E437" s="15"/>
      <c r="F437" s="14"/>
      <c r="H437" s="5"/>
    </row>
    <row r="438" spans="3:8" s="13" customFormat="1" x14ac:dyDescent="0.25">
      <c r="C438" s="14"/>
      <c r="D438" s="15"/>
      <c r="E438" s="15"/>
      <c r="F438" s="14"/>
      <c r="H438" s="5"/>
    </row>
    <row r="439" spans="3:8" s="13" customFormat="1" x14ac:dyDescent="0.25">
      <c r="C439" s="14"/>
      <c r="D439" s="15"/>
      <c r="E439" s="15"/>
      <c r="F439" s="14"/>
      <c r="H439" s="5"/>
    </row>
    <row r="440" spans="3:8" s="13" customFormat="1" x14ac:dyDescent="0.25">
      <c r="C440" s="14"/>
      <c r="D440" s="15"/>
      <c r="E440" s="15"/>
      <c r="F440" s="14"/>
      <c r="H440" s="5"/>
    </row>
    <row r="441" spans="3:8" s="13" customFormat="1" x14ac:dyDescent="0.25">
      <c r="C441" s="14"/>
      <c r="D441" s="15"/>
      <c r="E441" s="15"/>
      <c r="F441" s="14"/>
      <c r="H441" s="5"/>
    </row>
    <row r="442" spans="3:8" s="13" customFormat="1" x14ac:dyDescent="0.25">
      <c r="C442" s="14"/>
      <c r="D442" s="15"/>
      <c r="E442" s="15"/>
      <c r="F442" s="14"/>
      <c r="H442" s="5"/>
    </row>
    <row r="443" spans="3:8" s="13" customFormat="1" x14ac:dyDescent="0.25">
      <c r="C443" s="14"/>
      <c r="D443" s="15"/>
      <c r="E443" s="15"/>
      <c r="F443" s="14"/>
      <c r="H443" s="5"/>
    </row>
    <row r="444" spans="3:8" s="13" customFormat="1" x14ac:dyDescent="0.25">
      <c r="C444" s="14"/>
      <c r="D444" s="15"/>
      <c r="E444" s="15"/>
      <c r="F444" s="14"/>
      <c r="H444" s="5"/>
    </row>
    <row r="445" spans="3:8" s="13" customFormat="1" x14ac:dyDescent="0.25">
      <c r="C445" s="14"/>
      <c r="D445" s="15"/>
      <c r="E445" s="15"/>
      <c r="F445" s="14"/>
      <c r="H445" s="5"/>
    </row>
    <row r="446" spans="3:8" s="13" customFormat="1" x14ac:dyDescent="0.25">
      <c r="C446" s="14"/>
      <c r="D446" s="15"/>
      <c r="E446" s="15"/>
      <c r="F446" s="14"/>
      <c r="H446" s="5"/>
    </row>
    <row r="447" spans="3:8" s="13" customFormat="1" x14ac:dyDescent="0.25">
      <c r="C447" s="14"/>
      <c r="D447" s="15"/>
      <c r="E447" s="15"/>
      <c r="F447" s="14"/>
      <c r="H447" s="5"/>
    </row>
    <row r="448" spans="3:8" s="13" customFormat="1" x14ac:dyDescent="0.25">
      <c r="C448" s="14"/>
      <c r="D448" s="15"/>
      <c r="E448" s="15"/>
      <c r="F448" s="14"/>
      <c r="H448" s="5"/>
    </row>
    <row r="449" spans="3:8" s="13" customFormat="1" x14ac:dyDescent="0.25">
      <c r="C449" s="14"/>
      <c r="D449" s="15"/>
      <c r="E449" s="15"/>
      <c r="F449" s="14"/>
      <c r="H449" s="5"/>
    </row>
    <row r="450" spans="3:8" s="13" customFormat="1" x14ac:dyDescent="0.25">
      <c r="C450" s="14"/>
      <c r="D450" s="15"/>
      <c r="E450" s="15"/>
      <c r="F450" s="14"/>
      <c r="H450" s="5"/>
    </row>
    <row r="451" spans="3:8" s="13" customFormat="1" x14ac:dyDescent="0.25">
      <c r="C451" s="14"/>
      <c r="D451" s="15"/>
      <c r="E451" s="15"/>
      <c r="F451" s="14"/>
      <c r="H451" s="5"/>
    </row>
    <row r="452" spans="3:8" s="13" customFormat="1" x14ac:dyDescent="0.25">
      <c r="C452" s="14"/>
      <c r="D452" s="15"/>
      <c r="E452" s="15"/>
      <c r="F452" s="14"/>
      <c r="H452" s="5"/>
    </row>
    <row r="453" spans="3:8" s="13" customFormat="1" x14ac:dyDescent="0.25">
      <c r="C453" s="14"/>
      <c r="D453" s="15"/>
      <c r="E453" s="15"/>
      <c r="F453" s="14"/>
      <c r="H453" s="5"/>
    </row>
    <row r="454" spans="3:8" s="13" customFormat="1" x14ac:dyDescent="0.25">
      <c r="C454" s="14"/>
      <c r="D454" s="15"/>
      <c r="E454" s="15"/>
      <c r="F454" s="14"/>
      <c r="H454" s="5"/>
    </row>
    <row r="455" spans="3:8" s="13" customFormat="1" x14ac:dyDescent="0.25">
      <c r="C455" s="14"/>
      <c r="D455" s="15"/>
      <c r="E455" s="15"/>
      <c r="F455" s="14"/>
      <c r="H455" s="5"/>
    </row>
    <row r="456" spans="3:8" s="13" customFormat="1" x14ac:dyDescent="0.25">
      <c r="C456" s="14"/>
      <c r="D456" s="15"/>
      <c r="E456" s="15"/>
      <c r="F456" s="14"/>
      <c r="H456" s="5"/>
    </row>
    <row r="457" spans="3:8" s="13" customFormat="1" x14ac:dyDescent="0.25">
      <c r="C457" s="14"/>
      <c r="D457" s="15"/>
      <c r="E457" s="15"/>
      <c r="F457" s="14"/>
      <c r="H457" s="5"/>
    </row>
    <row r="458" spans="3:8" s="13" customFormat="1" x14ac:dyDescent="0.25">
      <c r="C458" s="14"/>
      <c r="D458" s="15"/>
      <c r="E458" s="15"/>
      <c r="F458" s="14"/>
      <c r="H458" s="5"/>
    </row>
    <row r="459" spans="3:8" s="13" customFormat="1" x14ac:dyDescent="0.25">
      <c r="C459" s="14"/>
      <c r="D459" s="15"/>
      <c r="E459" s="15"/>
      <c r="F459" s="14"/>
      <c r="H459" s="5"/>
    </row>
    <row r="460" spans="3:8" s="13" customFormat="1" x14ac:dyDescent="0.25">
      <c r="C460" s="14"/>
      <c r="D460" s="15"/>
      <c r="E460" s="15"/>
      <c r="F460" s="14"/>
      <c r="H460" s="5"/>
    </row>
    <row r="461" spans="3:8" s="13" customFormat="1" x14ac:dyDescent="0.25">
      <c r="C461" s="14"/>
      <c r="D461" s="15"/>
      <c r="E461" s="15"/>
      <c r="F461" s="14"/>
      <c r="H461" s="5"/>
    </row>
    <row r="462" spans="3:8" s="13" customFormat="1" x14ac:dyDescent="0.25">
      <c r="C462" s="14"/>
      <c r="D462" s="15"/>
      <c r="E462" s="15"/>
      <c r="F462" s="14"/>
      <c r="H462" s="5"/>
    </row>
    <row r="463" spans="3:8" s="13" customFormat="1" x14ac:dyDescent="0.25">
      <c r="C463" s="14"/>
      <c r="D463" s="15"/>
      <c r="E463" s="15"/>
      <c r="F463" s="14"/>
      <c r="H463" s="5"/>
    </row>
    <row r="464" spans="3:8" s="13" customFormat="1" x14ac:dyDescent="0.25">
      <c r="C464" s="14"/>
      <c r="D464" s="15"/>
      <c r="E464" s="15"/>
      <c r="F464" s="14"/>
      <c r="H464" s="5"/>
    </row>
    <row r="465" spans="3:8" s="13" customFormat="1" x14ac:dyDescent="0.25">
      <c r="C465" s="14"/>
      <c r="D465" s="15"/>
      <c r="E465" s="15"/>
      <c r="F465" s="14"/>
      <c r="H465" s="5"/>
    </row>
    <row r="466" spans="3:8" s="13" customFormat="1" x14ac:dyDescent="0.25">
      <c r="C466" s="14"/>
      <c r="D466" s="15"/>
      <c r="E466" s="15"/>
      <c r="F466" s="14"/>
      <c r="H466" s="5"/>
    </row>
    <row r="467" spans="3:8" s="13" customFormat="1" x14ac:dyDescent="0.25">
      <c r="C467" s="14"/>
      <c r="D467" s="15"/>
      <c r="E467" s="15"/>
      <c r="F467" s="14"/>
      <c r="H467" s="5"/>
    </row>
    <row r="468" spans="3:8" s="13" customFormat="1" x14ac:dyDescent="0.25">
      <c r="C468" s="14"/>
      <c r="D468" s="15"/>
      <c r="E468" s="15"/>
      <c r="F468" s="14"/>
      <c r="H468" s="5"/>
    </row>
    <row r="469" spans="3:8" s="13" customFormat="1" x14ac:dyDescent="0.25">
      <c r="C469" s="14"/>
      <c r="D469" s="15"/>
      <c r="E469" s="15"/>
      <c r="F469" s="14"/>
      <c r="H469" s="5"/>
    </row>
    <row r="470" spans="3:8" s="13" customFormat="1" x14ac:dyDescent="0.25">
      <c r="C470" s="14"/>
      <c r="D470" s="15"/>
      <c r="E470" s="15"/>
      <c r="F470" s="14"/>
      <c r="H470" s="5"/>
    </row>
    <row r="471" spans="3:8" s="13" customFormat="1" x14ac:dyDescent="0.25">
      <c r="C471" s="14"/>
      <c r="D471" s="15"/>
      <c r="E471" s="15"/>
      <c r="F471" s="14"/>
      <c r="H471" s="5"/>
    </row>
    <row r="472" spans="3:8" s="13" customFormat="1" x14ac:dyDescent="0.25">
      <c r="C472" s="14"/>
      <c r="D472" s="15"/>
      <c r="E472" s="15"/>
      <c r="F472" s="14"/>
      <c r="H472" s="5"/>
    </row>
    <row r="473" spans="3:8" s="13" customFormat="1" x14ac:dyDescent="0.25">
      <c r="C473" s="14"/>
      <c r="D473" s="15"/>
      <c r="E473" s="15"/>
      <c r="F473" s="14"/>
      <c r="H473" s="5"/>
    </row>
    <row r="474" spans="3:8" s="13" customFormat="1" x14ac:dyDescent="0.25">
      <c r="C474" s="14"/>
      <c r="D474" s="15"/>
      <c r="E474" s="15"/>
      <c r="F474" s="14"/>
      <c r="H474" s="5"/>
    </row>
    <row r="475" spans="3:8" s="13" customFormat="1" x14ac:dyDescent="0.25">
      <c r="C475" s="14"/>
      <c r="D475" s="15"/>
      <c r="E475" s="15"/>
      <c r="F475" s="14"/>
      <c r="H475" s="5"/>
    </row>
    <row r="476" spans="3:8" s="13" customFormat="1" x14ac:dyDescent="0.25">
      <c r="C476" s="14"/>
      <c r="D476" s="15"/>
      <c r="E476" s="15"/>
      <c r="F476" s="14"/>
      <c r="H476" s="5"/>
    </row>
    <row r="477" spans="3:8" s="13" customFormat="1" x14ac:dyDescent="0.25">
      <c r="C477" s="14"/>
      <c r="D477" s="15"/>
      <c r="E477" s="15"/>
      <c r="F477" s="14"/>
      <c r="H477" s="5"/>
    </row>
    <row r="478" spans="3:8" s="13" customFormat="1" x14ac:dyDescent="0.25">
      <c r="C478" s="14"/>
      <c r="D478" s="15"/>
      <c r="E478" s="15"/>
      <c r="F478" s="14"/>
      <c r="H478" s="5"/>
    </row>
    <row r="479" spans="3:8" s="13" customFormat="1" x14ac:dyDescent="0.25">
      <c r="C479" s="14"/>
      <c r="D479" s="15"/>
      <c r="E479" s="15"/>
      <c r="F479" s="14"/>
      <c r="H479" s="5"/>
    </row>
    <row r="480" spans="3:8" s="13" customFormat="1" x14ac:dyDescent="0.25">
      <c r="C480" s="14"/>
      <c r="D480" s="15"/>
      <c r="E480" s="15"/>
      <c r="F480" s="14"/>
      <c r="H480" s="5"/>
    </row>
    <row r="481" spans="3:8" s="13" customFormat="1" x14ac:dyDescent="0.25">
      <c r="C481" s="14"/>
      <c r="D481" s="15"/>
      <c r="E481" s="15"/>
      <c r="F481" s="14"/>
      <c r="H481" s="5"/>
    </row>
    <row r="482" spans="3:8" s="13" customFormat="1" x14ac:dyDescent="0.25">
      <c r="C482" s="14"/>
      <c r="D482" s="15"/>
      <c r="E482" s="15"/>
      <c r="F482" s="14"/>
      <c r="H482" s="5"/>
    </row>
    <row r="483" spans="3:8" s="13" customFormat="1" x14ac:dyDescent="0.25">
      <c r="C483" s="14"/>
      <c r="D483" s="15"/>
      <c r="E483" s="15"/>
      <c r="F483" s="14"/>
      <c r="H483" s="5"/>
    </row>
    <row r="484" spans="3:8" s="13" customFormat="1" x14ac:dyDescent="0.25">
      <c r="C484" s="14"/>
      <c r="D484" s="15"/>
      <c r="E484" s="15"/>
      <c r="F484" s="14"/>
      <c r="H484" s="5"/>
    </row>
    <row r="485" spans="3:8" s="13" customFormat="1" x14ac:dyDescent="0.25">
      <c r="C485" s="14"/>
      <c r="D485" s="15"/>
      <c r="E485" s="15"/>
      <c r="F485" s="14"/>
      <c r="H485" s="5"/>
    </row>
    <row r="486" spans="3:8" s="13" customFormat="1" x14ac:dyDescent="0.25">
      <c r="C486" s="14"/>
      <c r="D486" s="15"/>
      <c r="E486" s="15"/>
      <c r="F486" s="14"/>
      <c r="H486" s="5"/>
    </row>
    <row r="487" spans="3:8" s="13" customFormat="1" x14ac:dyDescent="0.25">
      <c r="C487" s="14"/>
      <c r="D487" s="15"/>
      <c r="E487" s="15"/>
      <c r="F487" s="14"/>
      <c r="H487" s="5"/>
    </row>
    <row r="488" spans="3:8" s="13" customFormat="1" x14ac:dyDescent="0.25">
      <c r="C488" s="14"/>
      <c r="D488" s="15"/>
      <c r="E488" s="15"/>
      <c r="F488" s="14"/>
      <c r="H488" s="5"/>
    </row>
    <row r="489" spans="3:8" s="13" customFormat="1" x14ac:dyDescent="0.25">
      <c r="C489" s="14"/>
      <c r="D489" s="15"/>
      <c r="E489" s="15"/>
      <c r="F489" s="14"/>
      <c r="H489" s="5"/>
    </row>
    <row r="490" spans="3:8" s="13" customFormat="1" x14ac:dyDescent="0.25">
      <c r="C490" s="14"/>
      <c r="D490" s="15"/>
      <c r="E490" s="15"/>
      <c r="F490" s="14"/>
      <c r="H490" s="5"/>
    </row>
    <row r="491" spans="3:8" s="13" customFormat="1" x14ac:dyDescent="0.25">
      <c r="C491" s="14"/>
      <c r="D491" s="15"/>
      <c r="E491" s="15"/>
      <c r="F491" s="14"/>
      <c r="H491" s="5"/>
    </row>
    <row r="492" spans="3:8" s="13" customFormat="1" x14ac:dyDescent="0.25">
      <c r="C492" s="14"/>
      <c r="D492" s="15"/>
      <c r="E492" s="15"/>
      <c r="F492" s="14"/>
      <c r="H492" s="5"/>
    </row>
    <row r="493" spans="3:8" s="13" customFormat="1" x14ac:dyDescent="0.25">
      <c r="C493" s="14"/>
      <c r="D493" s="15"/>
      <c r="E493" s="15"/>
      <c r="F493" s="14"/>
      <c r="H493" s="5"/>
    </row>
    <row r="494" spans="3:8" s="13" customFormat="1" x14ac:dyDescent="0.25">
      <c r="C494" s="14"/>
      <c r="D494" s="15"/>
      <c r="E494" s="15"/>
      <c r="F494" s="14"/>
      <c r="H494" s="5"/>
    </row>
    <row r="495" spans="3:8" s="13" customFormat="1" x14ac:dyDescent="0.25">
      <c r="C495" s="14"/>
      <c r="D495" s="15"/>
      <c r="E495" s="15"/>
      <c r="F495" s="14"/>
      <c r="H495" s="5"/>
    </row>
    <row r="496" spans="3:8" s="13" customFormat="1" x14ac:dyDescent="0.25">
      <c r="C496" s="14"/>
      <c r="D496" s="15"/>
      <c r="E496" s="15"/>
      <c r="F496" s="14"/>
      <c r="H496" s="5"/>
    </row>
    <row r="497" spans="3:8" s="13" customFormat="1" x14ac:dyDescent="0.25">
      <c r="C497" s="14"/>
      <c r="D497" s="15"/>
      <c r="E497" s="15"/>
      <c r="F497" s="14"/>
      <c r="H497" s="5"/>
    </row>
    <row r="498" spans="3:8" s="13" customFormat="1" x14ac:dyDescent="0.25">
      <c r="C498" s="14"/>
      <c r="D498" s="15"/>
      <c r="E498" s="15"/>
      <c r="F498" s="14"/>
      <c r="H498" s="5"/>
    </row>
    <row r="499" spans="3:8" s="13" customFormat="1" x14ac:dyDescent="0.25">
      <c r="C499" s="14"/>
      <c r="D499" s="15"/>
      <c r="E499" s="15"/>
      <c r="F499" s="14"/>
      <c r="H499" s="5"/>
    </row>
    <row r="500" spans="3:8" s="13" customFormat="1" x14ac:dyDescent="0.25">
      <c r="C500" s="14"/>
      <c r="D500" s="15"/>
      <c r="E500" s="15"/>
      <c r="F500" s="14"/>
      <c r="H500" s="5"/>
    </row>
    <row r="501" spans="3:8" s="13" customFormat="1" x14ac:dyDescent="0.25">
      <c r="C501" s="14"/>
      <c r="D501" s="15"/>
      <c r="E501" s="15"/>
      <c r="F501" s="14"/>
      <c r="H501" s="5"/>
    </row>
    <row r="502" spans="3:8" s="13" customFormat="1" x14ac:dyDescent="0.25">
      <c r="C502" s="14"/>
      <c r="D502" s="15"/>
      <c r="E502" s="15"/>
      <c r="F502" s="14"/>
      <c r="H502" s="5"/>
    </row>
    <row r="503" spans="3:8" s="13" customFormat="1" x14ac:dyDescent="0.25">
      <c r="C503" s="14"/>
      <c r="D503" s="15"/>
      <c r="E503" s="15"/>
      <c r="F503" s="14"/>
      <c r="H503" s="5"/>
    </row>
    <row r="504" spans="3:8" s="13" customFormat="1" x14ac:dyDescent="0.25">
      <c r="C504" s="14"/>
      <c r="D504" s="15"/>
      <c r="E504" s="15"/>
      <c r="F504" s="14"/>
      <c r="H504" s="5"/>
    </row>
    <row r="505" spans="3:8" s="13" customFormat="1" x14ac:dyDescent="0.25">
      <c r="C505" s="14"/>
      <c r="D505" s="15"/>
      <c r="E505" s="15"/>
      <c r="F505" s="14"/>
      <c r="H505" s="5"/>
    </row>
    <row r="506" spans="3:8" s="13" customFormat="1" x14ac:dyDescent="0.25">
      <c r="C506" s="14"/>
      <c r="D506" s="15"/>
      <c r="E506" s="15"/>
      <c r="F506" s="14"/>
      <c r="H506" s="5"/>
    </row>
    <row r="507" spans="3:8" s="13" customFormat="1" x14ac:dyDescent="0.25">
      <c r="C507" s="14"/>
      <c r="D507" s="15"/>
      <c r="E507" s="15"/>
      <c r="F507" s="14"/>
      <c r="H507" s="5"/>
    </row>
    <row r="508" spans="3:8" s="13" customFormat="1" x14ac:dyDescent="0.25">
      <c r="C508" s="14"/>
      <c r="D508" s="15"/>
      <c r="E508" s="15"/>
      <c r="F508" s="14"/>
      <c r="H508" s="5"/>
    </row>
    <row r="509" spans="3:8" s="13" customFormat="1" x14ac:dyDescent="0.25">
      <c r="C509" s="14"/>
      <c r="D509" s="15"/>
      <c r="E509" s="15"/>
      <c r="F509" s="14"/>
      <c r="H509" s="5"/>
    </row>
    <row r="510" spans="3:8" s="13" customFormat="1" x14ac:dyDescent="0.25">
      <c r="C510" s="14"/>
      <c r="D510" s="15"/>
      <c r="E510" s="15"/>
      <c r="F510" s="14"/>
      <c r="H510" s="5"/>
    </row>
    <row r="511" spans="3:8" s="13" customFormat="1" x14ac:dyDescent="0.25">
      <c r="C511" s="14"/>
      <c r="D511" s="15"/>
      <c r="E511" s="15"/>
      <c r="F511" s="14"/>
      <c r="H511" s="5"/>
    </row>
    <row r="512" spans="3:8" s="13" customFormat="1" x14ac:dyDescent="0.25">
      <c r="C512" s="14"/>
      <c r="D512" s="15"/>
      <c r="E512" s="15"/>
      <c r="F512" s="14"/>
      <c r="H512" s="5"/>
    </row>
    <row r="513" spans="3:8" s="13" customFormat="1" x14ac:dyDescent="0.25">
      <c r="C513" s="14"/>
      <c r="D513" s="15"/>
      <c r="E513" s="15"/>
      <c r="F513" s="14"/>
      <c r="H513" s="5"/>
    </row>
    <row r="514" spans="3:8" s="13" customFormat="1" x14ac:dyDescent="0.25">
      <c r="C514" s="14"/>
      <c r="D514" s="15"/>
      <c r="E514" s="15"/>
      <c r="F514" s="14"/>
      <c r="H514" s="5"/>
    </row>
    <row r="515" spans="3:8" s="13" customFormat="1" x14ac:dyDescent="0.25">
      <c r="C515" s="14"/>
      <c r="D515" s="15"/>
      <c r="E515" s="15"/>
      <c r="F515" s="14"/>
      <c r="H515" s="5"/>
    </row>
    <row r="516" spans="3:8" s="13" customFormat="1" x14ac:dyDescent="0.25">
      <c r="C516" s="14"/>
      <c r="D516" s="15"/>
      <c r="E516" s="15"/>
      <c r="F516" s="14"/>
      <c r="H516" s="5"/>
    </row>
    <row r="517" spans="3:8" s="13" customFormat="1" x14ac:dyDescent="0.25">
      <c r="C517" s="14"/>
      <c r="D517" s="15"/>
      <c r="E517" s="15"/>
      <c r="F517" s="14"/>
      <c r="H517" s="5"/>
    </row>
    <row r="518" spans="3:8" s="13" customFormat="1" x14ac:dyDescent="0.25">
      <c r="C518" s="14"/>
      <c r="D518" s="15"/>
      <c r="E518" s="15"/>
      <c r="F518" s="14"/>
      <c r="H518" s="5"/>
    </row>
    <row r="519" spans="3:8" s="13" customFormat="1" x14ac:dyDescent="0.25">
      <c r="C519" s="14"/>
      <c r="D519" s="15"/>
      <c r="E519" s="15"/>
      <c r="F519" s="14"/>
      <c r="H519" s="5"/>
    </row>
    <row r="520" spans="3:8" s="13" customFormat="1" x14ac:dyDescent="0.25">
      <c r="C520" s="14"/>
      <c r="D520" s="15"/>
      <c r="E520" s="15"/>
      <c r="F520" s="14"/>
      <c r="H520" s="5"/>
    </row>
    <row r="521" spans="3:8" s="13" customFormat="1" x14ac:dyDescent="0.25">
      <c r="C521" s="14"/>
      <c r="D521" s="15"/>
      <c r="E521" s="15"/>
      <c r="F521" s="14"/>
      <c r="H521" s="5"/>
    </row>
    <row r="522" spans="3:8" s="13" customFormat="1" x14ac:dyDescent="0.25">
      <c r="C522" s="14"/>
      <c r="D522" s="15"/>
      <c r="E522" s="15"/>
      <c r="F522" s="14"/>
      <c r="H522" s="5"/>
    </row>
    <row r="523" spans="3:8" s="13" customFormat="1" x14ac:dyDescent="0.25">
      <c r="C523" s="14"/>
      <c r="D523" s="15"/>
      <c r="E523" s="15"/>
      <c r="F523" s="14"/>
      <c r="H523" s="5"/>
    </row>
    <row r="524" spans="3:8" s="13" customFormat="1" x14ac:dyDescent="0.25">
      <c r="C524" s="14"/>
      <c r="D524" s="15"/>
      <c r="E524" s="15"/>
      <c r="F524" s="14"/>
      <c r="H524" s="5"/>
    </row>
    <row r="525" spans="3:8" s="13" customFormat="1" x14ac:dyDescent="0.25">
      <c r="C525" s="14"/>
      <c r="D525" s="15"/>
      <c r="E525" s="15"/>
      <c r="F525" s="14"/>
      <c r="H525" s="5"/>
    </row>
    <row r="526" spans="3:8" s="13" customFormat="1" x14ac:dyDescent="0.25">
      <c r="C526" s="14"/>
      <c r="D526" s="15"/>
      <c r="E526" s="15"/>
      <c r="F526" s="14"/>
      <c r="H526" s="5"/>
    </row>
    <row r="527" spans="3:8" s="13" customFormat="1" x14ac:dyDescent="0.25">
      <c r="C527" s="14"/>
      <c r="D527" s="15"/>
      <c r="E527" s="15"/>
      <c r="F527" s="14"/>
      <c r="H527" s="5"/>
    </row>
    <row r="528" spans="3:8" s="13" customFormat="1" x14ac:dyDescent="0.25">
      <c r="C528" s="14"/>
      <c r="D528" s="15"/>
      <c r="E528" s="15"/>
      <c r="F528" s="14"/>
      <c r="H528" s="5"/>
    </row>
    <row r="529" spans="3:8" s="13" customFormat="1" x14ac:dyDescent="0.25">
      <c r="C529" s="14"/>
      <c r="D529" s="15"/>
      <c r="E529" s="15"/>
      <c r="F529" s="14"/>
      <c r="H529" s="5"/>
    </row>
    <row r="530" spans="3:8" s="13" customFormat="1" x14ac:dyDescent="0.25">
      <c r="C530" s="14"/>
      <c r="D530" s="15"/>
      <c r="E530" s="15"/>
      <c r="F530" s="14"/>
      <c r="H530" s="5"/>
    </row>
    <row r="531" spans="3:8" s="13" customFormat="1" x14ac:dyDescent="0.25">
      <c r="C531" s="14"/>
      <c r="D531" s="15"/>
      <c r="E531" s="15"/>
      <c r="F531" s="14"/>
      <c r="H531" s="5"/>
    </row>
    <row r="532" spans="3:8" s="13" customFormat="1" x14ac:dyDescent="0.25">
      <c r="C532" s="14"/>
      <c r="D532" s="15"/>
      <c r="E532" s="15"/>
      <c r="F532" s="14"/>
      <c r="H532" s="5"/>
    </row>
    <row r="533" spans="3:8" s="13" customFormat="1" x14ac:dyDescent="0.25">
      <c r="C533" s="14"/>
      <c r="D533" s="15"/>
      <c r="E533" s="15"/>
      <c r="F533" s="14"/>
      <c r="H533" s="5"/>
    </row>
    <row r="534" spans="3:8" s="13" customFormat="1" x14ac:dyDescent="0.25">
      <c r="C534" s="14"/>
      <c r="D534" s="15"/>
      <c r="E534" s="15"/>
      <c r="F534" s="14"/>
      <c r="H534" s="5"/>
    </row>
    <row r="535" spans="3:8" s="13" customFormat="1" x14ac:dyDescent="0.25">
      <c r="C535" s="14"/>
      <c r="D535" s="15"/>
      <c r="E535" s="15"/>
      <c r="F535" s="14"/>
      <c r="H535" s="5"/>
    </row>
    <row r="536" spans="3:8" s="13" customFormat="1" x14ac:dyDescent="0.25">
      <c r="C536" s="14"/>
      <c r="D536" s="15"/>
      <c r="E536" s="15"/>
      <c r="F536" s="14"/>
      <c r="H536" s="5"/>
    </row>
    <row r="537" spans="3:8" s="13" customFormat="1" x14ac:dyDescent="0.25">
      <c r="C537" s="14"/>
      <c r="D537" s="15"/>
      <c r="E537" s="15"/>
      <c r="F537" s="14"/>
      <c r="H537" s="5"/>
    </row>
    <row r="538" spans="3:8" s="13" customFormat="1" x14ac:dyDescent="0.25">
      <c r="C538" s="14"/>
      <c r="D538" s="15"/>
      <c r="E538" s="15"/>
      <c r="F538" s="14"/>
      <c r="H538" s="5"/>
    </row>
    <row r="539" spans="3:8" s="13" customFormat="1" x14ac:dyDescent="0.25">
      <c r="H539" s="5"/>
    </row>
    <row r="540" spans="3:8" s="13" customFormat="1" x14ac:dyDescent="0.25">
      <c r="H54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4.XLSX</TitleName>
    <DocumentId xmlns="ac3c37fe-7719-4bee-9ad9-a7b5e71992fd">Data Sheet 4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98580ECD-96FF-4C38-B82A-C9FD59D3A744}"/>
</file>

<file path=customXml/itemProps2.xml><?xml version="1.0" encoding="utf-8"?>
<ds:datastoreItem xmlns:ds="http://schemas.openxmlformats.org/officeDocument/2006/customXml" ds:itemID="{A3D30D48-F387-4BBF-930C-81D99072B407}"/>
</file>

<file path=customXml/itemProps3.xml><?xml version="1.0" encoding="utf-8"?>
<ds:datastoreItem xmlns:ds="http://schemas.openxmlformats.org/officeDocument/2006/customXml" ds:itemID="{014BED67-B361-46C5-9267-95856B1AC33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Bromilow</dc:creator>
  <cp:lastModifiedBy>Sophie Bromilow</cp:lastModifiedBy>
  <dcterms:created xsi:type="dcterms:W3CDTF">2016-10-27T10:36:47Z</dcterms:created>
  <dcterms:modified xsi:type="dcterms:W3CDTF">2016-10-27T10:3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